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definedNames>
    <definedName function="false" hidden="false" name="_xlfn_AGGREGATE" vbProcedure="false"/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7" uniqueCount="743">
  <si>
    <r>
      <rPr>
        <b val="true"/>
        <sz val="12"/>
        <color rgb="FF000000"/>
        <rFont val="Times New Roman"/>
        <family val="1"/>
      </rPr>
      <t xml:space="preserve">Table S7 (xlsx):</t>
    </r>
    <r>
      <rPr>
        <sz val="12"/>
        <color rgb="FF000000"/>
        <rFont val="Times New Roman"/>
        <family val="1"/>
      </rPr>
      <t xml:space="preserve"> List of DEGs of </t>
    </r>
    <r>
      <rPr>
        <i val="true"/>
        <sz val="12"/>
        <color rgb="FF000000"/>
        <rFont val="Times New Roman"/>
        <family val="1"/>
      </rPr>
      <t xml:space="preserve">C. socialis</t>
    </r>
    <r>
      <rPr>
        <sz val="12"/>
        <color rgb="FF000000"/>
        <rFont val="Times New Roman"/>
        <family val="1"/>
      </rPr>
      <t xml:space="preserve"> related to chemical signaling. The detected functional annotation and relative Log2(FC) value are reported</t>
    </r>
  </si>
  <si>
    <t xml:space="preserve">List of DEGs related to oxylipin-mediated signaling. </t>
  </si>
  <si>
    <t xml:space="preserve">Functional Annotation</t>
  </si>
  <si>
    <t xml:space="preserve">DEGs</t>
  </si>
  <si>
    <t xml:space="preserve">TRANSCRIPT_ID</t>
  </si>
  <si>
    <t xml:space="preserve">SwissProt_ID</t>
  </si>
  <si>
    <t xml:space="preserve">SwissProt_funtion</t>
  </si>
  <si>
    <t xml:space="preserve">InterPRO</t>
  </si>
  <si>
    <t xml:space="preserve">Pathway</t>
  </si>
  <si>
    <t xml:space="preserve">GO_Ids</t>
  </si>
  <si>
    <t xml:space="preserve">GO_function</t>
  </si>
  <si>
    <t xml:space="preserve">GO_biological_process</t>
  </si>
  <si>
    <t xml:space="preserve">GO_cellular_component</t>
  </si>
  <si>
    <t xml:space="preserve">GO_molecular_function</t>
  </si>
  <si>
    <t xml:space="preserve">T2vsC2</t>
  </si>
  <si>
    <t xml:space="preserve">T3vsC2</t>
  </si>
  <si>
    <t xml:space="preserve">T4vsC2</t>
  </si>
  <si>
    <t xml:space="preserve">TRINITY_DN4903_c0_g1_i2</t>
  </si>
  <si>
    <t xml:space="preserve">Q8K4F2</t>
  </si>
  <si>
    <t xml:space="preserve">Polyunsaturated fatty acid lipoxygenase ALOX15B (15-lipoxygenase 2) (15-LOX-2) (Arachidonate 15-lipoxygenase B) (15-LOX-B) (EC 1.13.11.33) (Arachidonate 15-lipoxygenase type II) (Linoleate 13-lipoxygenase 15-LOb) (EC 1.13.11.-)</t>
  </si>
  <si>
    <t xml:space="preserve">IPR036226: Lipoxigenase, C-terminal domain superfamily</t>
  </si>
  <si>
    <t xml:space="preserve">-</t>
  </si>
  <si>
    <t xml:space="preserve">GO:0005506; GO:0005509; GO:0005634; GO:0005829; GO:0005856; GO:0005886; GO:0005912; GO:0005925; GO:0006629; GO:0006644; GO:0008285; GO:0008289; GO:0010744; GO:0016020; GO:0016165; GO:0016702; GO:0019369; GO:0019372; GO:0019898; GO:0032722; GO:0034440; GO:0035360; GO:0036403; GO:0043651; GO:0045618; GO:0045786; GO:0045926; GO:0050473; GO:0051122; GO:0071926; GO:1901696; GO:1990136; GO:2001303</t>
  </si>
  <si>
    <t xml:space="preserve">adherens junction [GO:0005912]; cytoskeleton [GO:0005856]; cytosol [GO:0005829]; extrinsic component of membrane [GO:0019898]; focal adhesion [GO:0005925]; membrane [GO:0016020]; nucleus [GO:0005634]; plasma membrane [GO:0005886]; arachidonate 15-lipoxygenase activity [GO:0050473]; arachidonate 8(S)-lipoxygenase activity [GO:0036403]; calcium ion binding [GO:0005509]; iron ion binding [GO:0005506]; linoleate 13S-lipoxygenase activity [GO:0016165]; linoleate 9S-lipoxygenase activity [GO:1990136]; lipid binding [GO:0008289]; oxidoreductase activity, acting on single donors with incorporation of molecular oxygen, incorporation of two atoms of oxygen [GO:0016702]; arachidonic acid metabolic process [GO:0019369]; cannabinoid biosynthetic process [GO:1901696]; endocannabinoid signaling pathway [GO:0071926]; hepoxilin biosynthetic process [GO:0051122]; linoleic acid metabolic process [GO:0043651]; lipid metabolic process [GO:0006629]; lipid oxidation [GO:0034440]; lipoxin A4 biosynthetic process [GO:2001303]; lipoxygenase pathway [GO:0019372]; negative regulation of cell cycle [GO:0045786]; negative regulation of cell population proliferation [GO:0008285]; negative regulation of growth [GO:0045926]; phospholipid metabolic process [GO:0006644]; positive regulation of chemokine production [GO:0032722]; positive regulation of keratinocyte differentiation [GO:0045618]; positive regulation of macrophage derived foam cell differentiation [GO:0010744]; positive regulation of peroxisome proliferator activated receptor signaling pathway [GO:0035360]</t>
  </si>
  <si>
    <t xml:space="preserve">arachidonic acid metabolic process [GO:0019369]; cannabinoid biosynthetic process [GO:1901696]; endocannabinoid signaling pathway [GO:0071926]; hepoxilin biosynthetic process [GO:0051122]; linoleic acid metabolic process [GO:0043651]; lipid metabolic process [GO:0006629]; lipid oxidation [GO:0034440]; lipoxin A4 biosynthetic process [GO:2001303]; lipoxygenase pathway [GO:0019372]; negative regulation of cell cycle [GO:0045786]; negative regulation of cell population proliferation [GO:0008285]; negative regulation of growth [GO:0045926]; phospholipid metabolic process [GO:0006644]; positive regulation of chemokine production [GO:0032722]; positive regulation of keratinocyte differentiation [GO:0045618]; positive regulation of macrophage derived foam cell differentiation [GO:0010744]; positive regulation of peroxisome proliferator activated receptor signaling pathway [GO:0035360]</t>
  </si>
  <si>
    <t xml:space="preserve">adherens junction [GO:0005912]; cytoskeleton [GO:0005856]; cytosol [GO:0005829]; extrinsic component of membrane [GO:0019898]; focal adhesion [GO:0005925]; membrane [GO:0016020]; nucleus [GO:0005634]; plasma membrane [GO:0005886]</t>
  </si>
  <si>
    <t xml:space="preserve">arachidonate 15-lipoxygenase activity [GO:0050473]; arachidonate 8(S)-lipoxygenase activity [GO:0036403]; calcium ion binding [GO:0005509]; iron ion binding [GO:0005506]; linoleate 13S-lipoxygenase activity [GO:0016165]; linoleate 9S-lipoxygenase activity [GO:1990136]; lipid binding [GO:0008289]; oxidoreductase activity, acting on single donors with incorporation of molecular oxygen, incorporation of two atoms of oxygen [GO:0016702]</t>
  </si>
  <si>
    <t xml:space="preserve">TRINITY_DN2737_c0_g1_i2</t>
  </si>
  <si>
    <t xml:space="preserve">Q40255</t>
  </si>
  <si>
    <t xml:space="preserve">Probable aldehyde dehydrogenase (EC 1.2.1.3) (Flax-inducible sequence 1)</t>
  </si>
  <si>
    <t xml:space="preserve">IPR015590: Aldehyde dehydrogenase domain; IPR016160: Aldehyde dehydrogenase, cysteine active site; IPR016161: Aldehyde/histidinol dehydrogenase; IPR016162: Aldehyde dehydrogenase, N-terminal; IPR016163: Aldehyde dehydrogenase, C-terminal</t>
  </si>
  <si>
    <t xml:space="preserve">GO:0004029; GO:0043878</t>
  </si>
  <si>
    <t xml:space="preserve">aldehyde dehydrogenase (NAD+) activity [GO:0004029]; glyceraldehyde-3-phosphate dehydrogenase (NAD+) (non-phosphorylating) activity [GO:0043878]</t>
  </si>
  <si>
    <t xml:space="preserve">TRINITY_DN1966_c0_g1_i13</t>
  </si>
  <si>
    <t xml:space="preserve">Q9SU63</t>
  </si>
  <si>
    <t xml:space="preserve">Aldehyde dehydrogenase family 2 member B4, mitochondrial (ALDH2a) (EC 1.2.1.3)</t>
  </si>
  <si>
    <t xml:space="preserve">IPR015590: Aldehyde dehydrogenase domain; IPR016160: Aldehyde dehydrogenase, cysteine active site; IPR016161: Aldehyde/histidinol dehydrogenase; IPR016162: Aldehyde dehydrogenase, N-terminal; IPR016163: Aldehyde dehydrogenase, C-terminal; IPR029510: Aldehyde dehydrogenase, glutamic acid active site</t>
  </si>
  <si>
    <t xml:space="preserve">GO:0004029; GO:0005524; GO:0005739; GO:0005759; GO:0005829; GO:0043878; GO:0046686</t>
  </si>
  <si>
    <t xml:space="preserve">cytosol [GO:0005829]; mitochondrial matrix [GO:0005759]; mitochondrion [GO:0005739]; aldehyde dehydrogenase (NAD+) activity [GO:0004029]; ATP binding [GO:0005524]; glyceraldehyde-3-phosphate dehydrogenase (NAD+) (non-phosphorylating) activity [GO:0043878]; response to cadmium ion [GO:0046686]</t>
  </si>
  <si>
    <t xml:space="preserve">response to cadmium ion [GO:0046686]</t>
  </si>
  <si>
    <t xml:space="preserve">cytosol [GO:0005829]; mitochondrial matrix [GO:0005759]; mitochondrion [GO:0005739]</t>
  </si>
  <si>
    <t xml:space="preserve">aldehyde dehydrogenase (NAD+) activity [GO:0004029]; ATP binding [GO:0005524]; glyceraldehyde-3-phosphate dehydrogenase (NAD+) (non-phosphorylating) activity [GO:0043878]</t>
  </si>
  <si>
    <t xml:space="preserve">TRINITY_DN1568_c0_g1_i8</t>
  </si>
  <si>
    <t xml:space="preserve">Q0WSF1</t>
  </si>
  <si>
    <t xml:space="preserve">Aldehyde dehydrogenase 22A1 (EC 1.2.1.3) (Novel aldehyde dehydrogenase family 22 member A1)</t>
  </si>
  <si>
    <t xml:space="preserve">GO:0004029; GO:0005576; GO:0005783; GO:0043878</t>
  </si>
  <si>
    <t xml:space="preserve">endoplasmic reticulum [GO:0005783]; extracellular region [GO:0005576]; aldehyde dehydrogenase (NAD+) activity [GO:0004029]; glyceraldehyde-3-phosphate dehydrogenase (NAD+) (non-phosphorylating) activity [GO:0043878]</t>
  </si>
  <si>
    <t xml:space="preserve">endoplasmic reticulum [GO:0005783]; extracellular region [GO:0005576]</t>
  </si>
  <si>
    <t xml:space="preserve">TRINITY_DN20252_c0_g1_i1</t>
  </si>
  <si>
    <t xml:space="preserve">A6QR56</t>
  </si>
  <si>
    <t xml:space="preserve">Aldehyde dehydrogenase family 16 member A1</t>
  </si>
  <si>
    <t xml:space="preserve">IPR015590: Aldehyde dehydrogenase domain; IPR016161: Aldehyde/histidinol dehydrogenase; IPR016162: Aldehyde dehydrogenase, N-terminal</t>
  </si>
  <si>
    <t xml:space="preserve">GO:0016620</t>
  </si>
  <si>
    <t xml:space="preserve">oxidoreductase activity, acting on the aldehyde or oxo group of donors, NAD or NADP as acceptor [GO:0016620]</t>
  </si>
  <si>
    <t xml:space="preserve">TRINITY_DN24303_c0_g1_i1</t>
  </si>
  <si>
    <t xml:space="preserve">Q8IZ83</t>
  </si>
  <si>
    <t xml:space="preserve">GO:0016020; GO:0016620</t>
  </si>
  <si>
    <t xml:space="preserve">membrane [GO:0016020]; oxidoreductase activity, acting on the aldehyde or oxo group of donors, NAD or NADP as acceptor [GO:0016620]</t>
  </si>
  <si>
    <t xml:space="preserve">membrane [GO:0016020]</t>
  </si>
  <si>
    <t xml:space="preserve">TRINITY_DN1179_c0_g2_i2</t>
  </si>
  <si>
    <t xml:space="preserve">Q8VXQ2</t>
  </si>
  <si>
    <t xml:space="preserve">Aldehyde dehydrogenase (EC 1.2.1.3) (Cp-ALDH)</t>
  </si>
  <si>
    <t xml:space="preserve">IPR012394: Aldehyde dehydrogenase NAD(P)-dependent; IPR015590: Aldehyde dehydrogenase domain; IPR016161: Aldehyde/histidinol dehydrogenase; IPR016162: Aldehyde dehydrogenase, N-terminal; IPR016163: Aldehyde dehydrogenase, C-terminal</t>
  </si>
  <si>
    <t xml:space="preserve">GO:0004029; GO:0006081; GO:0009501; GO:0009507; GO:0043878</t>
  </si>
  <si>
    <t xml:space="preserve">amyloplast [GO:0009501]; chloroplast [GO:0009507]; aldehyde dehydrogenase (NAD+) activity [GO:0004029]; glyceraldehyde-3-phosphate dehydrogenase (NAD+) (non-phosphorylating) activity [GO:0043878]; cellular aldehyde metabolic process [GO:0006081]</t>
  </si>
  <si>
    <t xml:space="preserve">cellular aldehyde metabolic process [GO:0006081]</t>
  </si>
  <si>
    <t xml:space="preserve">amyloplast [GO:0009501]; chloroplast [GO:0009507]</t>
  </si>
  <si>
    <t xml:space="preserve">TRINITY_DN517_c0_g1_i1</t>
  </si>
  <si>
    <t xml:space="preserve">P47738</t>
  </si>
  <si>
    <t xml:space="preserve">Aldehyde dehydrogenase, mitochondrial (EC 1.2.1.3) (AHD-M1) (ALDH class 2) (ALDH-E2) (ALDHI)</t>
  </si>
  <si>
    <t xml:space="preserve">GO:0004029; GO:0005739; GO:0005759; GO:0006068; GO:0006117; GO:0008631; GO:0014070; GO:0042802; GO:0043066; GO:0043878; GO:0048149; GO:0050727; GO:0051287; GO:0070404; GO:0110095; GO:2000377</t>
  </si>
  <si>
    <t xml:space="preserve">mitochondrial matrix [GO:0005759]; mitochondrion [GO:0005739]; aldehyde dehydrogenase (NAD+) activity [GO:0004029]; glyceraldehyde-3-phosphate dehydrogenase (NAD+) (non-phosphorylating) activity [GO:0043878]; identical protein binding [GO:0042802]; NAD binding [GO:0051287]; NADH binding [GO:0070404]; acetaldehyde metabolic process [GO:0006117]; behavioral response to ethanol [GO:0048149]; cellular detoxification of aldehyde [GO:0110095]; ethanol catabolic process [GO:0006068]; intrinsic apoptotic signaling pathway in response to oxidative stress [GO:0008631]; negative regulation of apoptotic process [GO:0043066]; regulation of inflammatory response [GO:0050727]; regulation of reactive oxygen species metabolic process [GO:2000377]; response to organic cyclic compound [GO:0014070]</t>
  </si>
  <si>
    <t xml:space="preserve">acetaldehyde metabolic process [GO:0006117]; behavioral response to ethanol [GO:0048149]; cellular detoxification of aldehyde [GO:0110095]; ethanol catabolic process [GO:0006068]; intrinsic apoptotic signaling pathway in response to oxidative stress [GO:0008631]; negative regulation of apoptotic process [GO:0043066]; regulation of inflammatory response [GO:0050727]; regulation of reactive oxygen species metabolic process [GO:2000377]; response to organic cyclic compound [GO:0014070]</t>
  </si>
  <si>
    <t xml:space="preserve">mitochondrial matrix [GO:0005759]; mitochondrion [GO:0005739]</t>
  </si>
  <si>
    <t xml:space="preserve">aldehyde dehydrogenase (NAD+) activity [GO:0004029]; glyceraldehyde-3-phosphate dehydrogenase (NAD+) (non-phosphorylating) activity [GO:0043878]; identical protein binding [GO:0042802]; NAD binding [GO:0051287]; NADH binding [GO:0070404]</t>
  </si>
  <si>
    <t xml:space="preserve">TRINITY_DN3129_c0_g1_i12</t>
  </si>
  <si>
    <t xml:space="preserve">P11884</t>
  </si>
  <si>
    <t xml:space="preserve">Aldehyde dehydrogenase, mitochondrial (EC 1.2.1.3) (ALDH class 2) (ALDH-E2) (ALDH1)</t>
  </si>
  <si>
    <t xml:space="preserve">GO:0001889; GO:0002931; GO:0004029; GO:0005739; GO:0005759; GO:0006067; GO:0006068; GO:0006117; GO:0008631; GO:0008637; GO:0009408; GO:0014070; GO:0032355; GO:0032496; GO:0032570; GO:0032870; GO:0033574; GO:0035094; GO:0042802; GO:0043066; GO:0043878; GO:0045471; GO:0048149; GO:0050727; GO:0055093; GO:0070404; GO:0071398; GO:0110095; GO:1902882; GO:1904639; GO:2000377</t>
  </si>
  <si>
    <t xml:space="preserve">mitochondrial matrix [GO:0005759]; mitochondrion [GO:0005739]; aldehyde dehydrogenase (NAD+) activity [GO:0004029]; glyceraldehyde-3-phosphate dehydrogenase (NAD+) (non-phosphorylating) activity [GO:0043878]; identical protein binding [GO:0042802]; NADH binding [GO:0070404]; acetaldehyde metabolic process [GO:0006117]; apoptotic mitochondrial changes [GO:0008637]; behavioral response to ethanol [GO:0048149]; cellular detoxification of aldehyde [GO:0110095]; cellular response to fatty acid [GO:0071398]; cellular response to hormone stimulus [GO:0032870]; cellular response to resveratrol [GO:1904639]; ethanol catabolic process [GO:0006068]; ethanol metabolic process [GO:0006067]; intrinsic apoptotic signaling pathway in response to oxidative stress [GO:0008631]; liver development [GO:0001889]; negative regulation of apoptotic process [GO:0043066]; regulation of inflammatory response [GO:0050727]; regulation of reactive oxygen species metabolic process [GO:2000377]; regulation of response to oxidative stress [GO:1902882]; response to estradiol [GO:0032355]; response to ethanol [GO:0045471]; response to heat [GO:0009408]; response to hyperoxia [GO:0055093]; response to ischemia [GO:0002931]; response to lipopolysaccharide [GO:0032496]; response to nicotine [GO:0035094]; response to organic cyclic compound [GO:0014070]; response to progesterone [GO:0032570]; response to testosterone [GO:0033574]</t>
  </si>
  <si>
    <t xml:space="preserve">acetaldehyde metabolic process [GO:0006117]; apoptotic mitochondrial changes [GO:0008637]; behavioral response to ethanol [GO:0048149]; cellular detoxification of aldehyde [GO:0110095]; cellular response to fatty acid [GO:0071398]; cellular response to hormone stimulus [GO:0032870]; cellular response to resveratrol [GO:1904639]; ethanol catabolic process [GO:0006068]; ethanol metabolic process [GO:0006067]; intrinsic apoptotic signaling pathway in response to oxidative stress [GO:0008631]; liver development [GO:0001889]; negative regulation of apoptotic process [GO:0043066]; regulation of inflammatory response [GO:0050727]; regulation of reactive oxygen species metabolic process [GO:2000377]; regulation of response to oxidative stress [GO:1902882]; response to estradiol [GO:0032355]; response to ethanol [GO:0045471]; response to heat [GO:0009408]; response to hyperoxia [GO:0055093]; response to ischemia [GO:0002931]; response to lipopolysaccharide [GO:0032496]; response to nicotine [GO:0035094]; response to organic cyclic compound [GO:0014070]; response to progesterone [GO:0032570]; response to testosterone [GO:0033574]</t>
  </si>
  <si>
    <t xml:space="preserve">aldehyde dehydrogenase (NAD+) activity [GO:0004029]; glyceraldehyde-3-phosphate dehydrogenase (NAD+) (non-phosphorylating) activity [GO:0043878]; identical protein binding [GO:0042802]; NADH binding [GO:0070404]</t>
  </si>
  <si>
    <t xml:space="preserve">TRINITY_DN3129_c0_g1_i8</t>
  </si>
  <si>
    <t xml:space="preserve">TRINITY_DN33998_c0_g1_i1</t>
  </si>
  <si>
    <t xml:space="preserve">Q8W033</t>
  </si>
  <si>
    <t xml:space="preserve">Aldehyde dehydrogenase family 3 member I1, chloroplastic (AtALDH3) (Ath-ALDH3) (EC 1.2.1.3)</t>
  </si>
  <si>
    <t xml:space="preserve">IPR002759: Ribonuclease P/MRP protein subunit; IPR038085: Rnp2-like domain superfamily</t>
  </si>
  <si>
    <t xml:space="preserve">Reactome: R-HSA-6784531: tRNA processing in the nucleus</t>
  </si>
  <si>
    <t xml:space="preserve">GO:0004028; GO:0004029; GO:0005886; GO:0006081; GO:0009414; GO:0009507; GO:0009536; GO:0009737; GO:0009941; GO:0033721; GO:0043878</t>
  </si>
  <si>
    <t xml:space="preserve">chloroplast [GO:0009507]; chloroplast envelope [GO:0009941]; plasma membrane [GO:0005886]; plastid [GO:0009536]; 3-chloroallyl aldehyde dehydrogenase activity [GO:0004028]; aldehyde dehydrogenase (NAD+) activity [GO:0004029]; aldehyde dehydrogenase (NADP+) activity [GO:0033721]; glyceraldehyde-3-phosphate dehydrogenase (NAD+) (non-phosphorylating) activity [GO:0043878]; cellular aldehyde metabolic process [GO:0006081]; response to abscisic acid [GO:0009737]; response to water deprivation [GO:0009414]</t>
  </si>
  <si>
    <t xml:space="preserve">cellular aldehyde metabolic process [GO:0006081]; response to abscisic acid [GO:0009737]; response to water deprivation [GO:0009414]</t>
  </si>
  <si>
    <t xml:space="preserve">chloroplast [GO:0009507]; chloroplast envelope [GO:0009941]; plasma membrane [GO:0005886]; plastid [GO:0009536]</t>
  </si>
  <si>
    <t xml:space="preserve">3-chloroallyl aldehyde dehydrogenase activity [GO:0004028]; aldehyde dehydrogenase (NAD+) activity [GO:0004029]; aldehyde dehydrogenase (NADP+) activity [GO:0033721]; glyceraldehyde-3-phosphate dehydrogenase (NAD+) (non-phosphorylating) activity [GO:0043878]</t>
  </si>
  <si>
    <t xml:space="preserve">List of DEGs related to ROS production and programmed cell death (PCD). </t>
  </si>
  <si>
    <t xml:space="preserve">TRINITY_DN10696_c0_g1_i4</t>
  </si>
  <si>
    <t xml:space="preserve">Q8T137</t>
  </si>
  <si>
    <t xml:space="preserve">Glutathione reductase (GR) (GRase) (EC 1.8.1.7)</t>
  </si>
  <si>
    <t xml:space="preserve">IPR001100: Pyridine nucleotide-disulphide oxidoreductase, class I; IPR004099: Pyridine nucleotide-disulphide oxidoreductase, dimerisation domain; IPR006322: Glutathione reductase, eukaryote/bacterial; IPR012999: Pyridine nucleotide-disulphide oxidoreductase, class I, active site; IPR016156: FAD/NAD-linked reductase, dimerisation domain superfamily; IPR023753: FAD/NAD(P)-binding domain; IPR036188: FAD/NAD(P)-binding domain superfamily</t>
  </si>
  <si>
    <t xml:space="preserve">KEGG: 00480: Glutathione metabolism,MetaCyc: PWY-4081glutathione-peroxide redox reactions,Reactome: R-HSA-2408550: Metabolism of ingested H2SeO4 and H2SeO3 into H2Se,Reactome: R-HSA-3299685: Detoxification of Reactive Oxygen Species,Reactome: R-HSA-499943: Interconversion of nucleotide di- and triphosphates,Reactome: R-HSA-5628897: TP53 Regulates Metabolic Genes</t>
  </si>
  <si>
    <t xml:space="preserve">GO:0004362; GO:0005739; GO:0005829; GO:0006749; GO:0031154; GO:0034599; GO:0043295; GO:0045454; GO:0050660; GO:0050661</t>
  </si>
  <si>
    <t xml:space="preserve">cytosol [GO:0005829]; mitochondrion [GO:0005739]; flavin adenine dinucleotide binding [GO:0050660]; glutathione binding [GO:0043295]; glutathione-disulfide reductase activity [GO:0004362]; NADP binding [GO:0050661]; cell redox homeostasis [GO:0045454]; cellular response to oxidative stress [GO:0034599]; culmination involved in sorocarp development [GO:0031154]; glutathione metabolic process [GO:0006749]</t>
  </si>
  <si>
    <t xml:space="preserve">cell redox homeostasis [GO:0045454]; cellular response to oxidative stress [GO:0034599]; culmination involved in sorocarp development [GO:0031154]; glutathione metabolic process [GO:0006749]</t>
  </si>
  <si>
    <t xml:space="preserve">cytosol [GO:0005829]; mitochondrion [GO:0005739]</t>
  </si>
  <si>
    <t xml:space="preserve">flavin adenine dinucleotide binding [GO:0050660]; glutathione binding [GO:0043295]; glutathione-disulfide reductase activity [GO:0004362]; NADP binding [GO:0050661]</t>
  </si>
  <si>
    <t xml:space="preserve">TRINITY_DN1097_c0_g1_i4</t>
  </si>
  <si>
    <t xml:space="preserve">O73888</t>
  </si>
  <si>
    <t xml:space="preserve">Hematopoietic prostaglandin D synthase (H-PGDS) (EC 5.3.99.2) (GST class-sigma) (Glutathione S-transferase) (EC 2.5.1.18) (Glutathione-dependent PGD synthase) (Glutathione-requiring prostaglandin D synthase) (Prostaglandin-H2 D-isomerase)</t>
  </si>
  <si>
    <t xml:space="preserve">IPR004045: Glutathione S-transferase, N-terminal; IPR036249: Thioredoxin-like superfamily</t>
  </si>
  <si>
    <t xml:space="preserve">GO:0000287; GO:0001516; GO:0004364; GO:0004667; GO:0005509; GO:0005654; GO:0005829; GO:0006693; GO:0006749; GO:0042803; GO:2000255</t>
  </si>
  <si>
    <t xml:space="preserve">cytosol [GO:0005829]; nucleoplasm [GO:0005654]; calcium ion binding [GO:0005509]; glutathione transferase activity [GO:0004364]; magnesium ion binding [GO:0000287]; prostaglandin-D synthase activity [GO:0004667]; protein homodimerization activity [GO:0042803]; glutathione metabolic process [GO:0006749]; negative regulation of male germ cell proliferation [GO:2000255]; prostaglandin biosynthetic process [GO:0001516]; prostaglandin metabolic process [GO:0006693]</t>
  </si>
  <si>
    <t xml:space="preserve">glutathione metabolic process [GO:0006749]; negative regulation of male germ cell proliferation [GO:2000255]; prostaglandin biosynthetic process [GO:0001516]; prostaglandin metabolic process [GO:0006693]</t>
  </si>
  <si>
    <t xml:space="preserve">cytosol [GO:0005829]; nucleoplasm [GO:0005654]</t>
  </si>
  <si>
    <t xml:space="preserve">calcium ion binding [GO:0005509]; glutathione transferase activity [GO:0004364]; magnesium ion binding [GO:0000287]; prostaglandin-D synthase activity [GO:0004667]; protein homodimerization activity [GO:0042803]</t>
  </si>
  <si>
    <t xml:space="preserve">TRINITY_DN1340_c0_g2_i6</t>
  </si>
  <si>
    <t xml:space="preserve">A1CQZ0</t>
  </si>
  <si>
    <t xml:space="preserve">Metacaspase-1A (EC 3.4.22.-)</t>
  </si>
  <si>
    <t xml:space="preserve">IPR029030: Caspase-like domain superfamily</t>
  </si>
  <si>
    <t xml:space="preserve">GO:0006915; GO:0008234</t>
  </si>
  <si>
    <t xml:space="preserve">cysteine-type peptidase activity [GO:0008234]; apoptotic process [GO:0006915]</t>
  </si>
  <si>
    <t xml:space="preserve">apoptotic process [GO:0006915]</t>
  </si>
  <si>
    <t xml:space="preserve">cysteine-type peptidase activity [GO:0008234]</t>
  </si>
  <si>
    <t xml:space="preserve">TRINITY_DN15035_c0_g1_i1</t>
  </si>
  <si>
    <t xml:space="preserve">C8VDQ3</t>
  </si>
  <si>
    <t xml:space="preserve">Putative glutathione-dependent formaldehyde-activating enzyme (EC 4.4.1.22) (S-(hydroxymethyl)glutathione synthase)</t>
  </si>
  <si>
    <t xml:space="preserve">GO:0008270; GO:0046294; GO:0051907</t>
  </si>
  <si>
    <t xml:space="preserve">S-(hydroxymethyl)glutathione synthase activity [GO:0051907]; zinc ion binding [GO:0008270]; formaldehyde catabolic process [GO:0046294]</t>
  </si>
  <si>
    <t xml:space="preserve">formaldehyde catabolic process [GO:0046294]</t>
  </si>
  <si>
    <t xml:space="preserve">S-(hydroxymethyl)glutathione synthase activity [GO:0051907]; zinc ion binding [GO:0008270]</t>
  </si>
  <si>
    <t xml:space="preserve">TRINITY_DN15549_c0_g1_i1</t>
  </si>
  <si>
    <t xml:space="preserve">Q9C8G9</t>
  </si>
  <si>
    <t xml:space="preserve">ABC transporter C family member 1 (ABC transporter ABCC.1) (AtABCC1) (EC 7.6.2.2) (ATP-energized glutathione S-conjugate pump 1) (Glutathione S-conjugate-transporting ATPase 1) (Multidrug resistance-associated protein 1)</t>
  </si>
  <si>
    <t xml:space="preserve">GO:0000325; GO:0005516; GO:0005524; GO:0005773; GO:0005774; GO:0008559; GO:0009506; GO:0015446; GO:0015700; GO:0016020; GO:0016021; GO:0042626; GO:0044604; GO:0046685; GO:0055085; GO:1902417; GO:1902418</t>
  </si>
  <si>
    <t xml:space="preserve">integral component of membrane [GO:0016021]; membrane [GO:0016020]; plant-type vacuole [GO:0000325]; plasmodesma [GO:0009506]; vacuolar membrane [GO:0005774]; vacuole [GO:0005773]; (+)-abscisic acid D-glucopyranosyl ester transmembrane transporter activity [GO:1902417]; ABC-type phytochelatin transporter activity [GO:0044604]; ABC-type xenobiotic transporter activity [GO:0008559]; ATP binding [GO:0005524]; ATPase-coupled arsenite transmembrane transporter activity [GO:0015446]; ATPase-coupled transmembrane transporter activity [GO:0042626]; calmodulin binding [GO:0005516]; (+)-abscisic acid D-glucopyranosyl ester transmembrane transport [GO:1902418]; arsenite transport [GO:0015700]; response to arsenic-containing substance [GO:0046685]; transmembrane transport [GO:0055085]</t>
  </si>
  <si>
    <t xml:space="preserve">(+)-abscisic acid D-glucopyranosyl ester transmembrane transport [GO:1902418]; arsenite transport [GO:0015700]; response to arsenic-containing substance [GO:0046685]; transmembrane transport [GO:0055085]</t>
  </si>
  <si>
    <t xml:space="preserve">integral component of membrane [GO:0016021]; membrane [GO:0016020]; plant-type vacuole [GO:0000325]; plasmodesma [GO:0009506]; vacuolar membrane [GO:0005774]; vacuole [GO:0005773]</t>
  </si>
  <si>
    <t xml:space="preserve">(+)-abscisic acid D-glucopyranosyl ester transmembrane transporter activity [GO:1902417]; ABC-type phytochelatin transporter activity [GO:0044604]; ABC-type xenobiotic transporter activity [GO:0008559]; ATPase-coupled arsenite transmembrane transporter activity [GO:0015446]; ATPase-coupled transmembrane transporter activity [GO:0042626]; ATP binding [GO:0005524]; calmodulin binding [GO:0005516]</t>
  </si>
  <si>
    <t xml:space="preserve">TRINITY_DN16444_c0_g1_i2</t>
  </si>
  <si>
    <t xml:space="preserve">Q18938</t>
  </si>
  <si>
    <t xml:space="preserve">Probable maleylacetoacetate isomerase (MAAI) (EC 5.2.1.2) (Glutathione S-transferase gst-42)</t>
  </si>
  <si>
    <t xml:space="preserve">IPR004045: Glutathione S-transferase, N-terminal; IPR036249: Thioredoxin-like superfamily; IPR040079: Glutathione Transferase family</t>
  </si>
  <si>
    <t xml:space="preserve">GO:0004364; GO:0005739; GO:0006559; GO:0006572; GO:0006749; GO:0016034; GO:0042802</t>
  </si>
  <si>
    <t xml:space="preserve">mitochondrion [GO:0005739]; glutathione transferase activity [GO:0004364]; identical protein binding [GO:0042802]; maleylacetoacetate isomerase activity [GO:0016034]; glutathione metabolic process [GO:0006749]; L-phenylalanine catabolic process [GO:0006559]; tyrosine catabolic process [GO:0006572]</t>
  </si>
  <si>
    <t xml:space="preserve">glutathione metabolic process [GO:0006749]; L-phenylalanine catabolic process [GO:0006559]; tyrosine catabolic process [GO:0006572]</t>
  </si>
  <si>
    <t xml:space="preserve">mitochondrion [GO:0005739]</t>
  </si>
  <si>
    <t xml:space="preserve">glutathione transferase activity [GO:0004364]; identical protein binding [GO:0042802]; maleylacetoacetate isomerase activity [GO:0016034]</t>
  </si>
  <si>
    <t xml:space="preserve">TRINITY_DN16561_c0_g1_i1</t>
  </si>
  <si>
    <t xml:space="preserve">Q42093</t>
  </si>
  <si>
    <t xml:space="preserve">ABC transporter C family member 2 (ABC transporter ABCC.2) (AtABCC2) (EC 7.6.2.2) (ATP-energized glutathione S-conjugate pump 2) (Glutathione S-conjugate-transporting ATPase 2) (Multidrug resistance-associated protein 2)</t>
  </si>
  <si>
    <t xml:space="preserve">GO:0000325; GO:0005516; GO:0005524; GO:0005773; GO:0005774; GO:0005783; GO:0008559; GO:0016020; GO:0016021; GO:0042626; GO:0055085; GO:1902417; GO:1902418</t>
  </si>
  <si>
    <t xml:space="preserve">endoplasmic reticulum [GO:0005783]; integral component of membrane [GO:0016021]; membrane [GO:0016020]; plant-type vacuole [GO:0000325]; vacuolar membrane [GO:0005774]; vacuole [GO:0005773]; (+)-abscisic acid D-glucopyranosyl ester transmembrane transporter activity [GO:1902417]; ABC-type xenobiotic transporter activity [GO:0008559]; ATP binding [GO:0005524]; ATPase-coupled transmembrane transporter activity [GO:0042626]; calmodulin binding [GO:0005516]; (+)-abscisic acid D-glucopyranosyl ester transmembrane transport [GO:1902418]; transmembrane transport [GO:0055085]</t>
  </si>
  <si>
    <t xml:space="preserve">(+)-abscisic acid D-glucopyranosyl ester transmembrane transport [GO:1902418]; transmembrane transport [GO:0055085]</t>
  </si>
  <si>
    <t xml:space="preserve">endoplasmic reticulum [GO:0005783]; integral component of membrane [GO:0016021]; membrane [GO:0016020]; plant-type vacuole [GO:0000325]; vacuolar membrane [GO:0005774]; vacuole [GO:0005773]</t>
  </si>
  <si>
    <t xml:space="preserve">(+)-abscisic acid D-glucopyranosyl ester transmembrane transporter activity [GO:1902417]; ABC-type xenobiotic transporter activity [GO:0008559]; ATPase-coupled transmembrane transporter activity [GO:0042626]; ATP binding [GO:0005524]; calmodulin binding [GO:0005516]</t>
  </si>
  <si>
    <t xml:space="preserve">TRINITY_DN18045_c0_g1_i1</t>
  </si>
  <si>
    <t xml:space="preserve">Q54E83</t>
  </si>
  <si>
    <t xml:space="preserve">Glutathione synthetase (GSH synthetase) (GSH-S) (EC 6.3.2.3) (Glutathione synthase)</t>
  </si>
  <si>
    <t xml:space="preserve">IPR004887: Glutathione synthase, substrate-binding domain; IPR005615: Glutathione synthase; IPR014042: Glutathione synthase, alpha-helical; IPR016185: Pre-ATP-grasp domain superfamily; IPR037013: Glutathione synthase, substrate-binding domain superfamily</t>
  </si>
  <si>
    <t xml:space="preserve">KEGG: 00270: Cysteine and methionine metabolism,KEGG: 00480: Glutathione metabolism,Reactome: R-HSA-174403: Glutathione synthesis and recycling,Reactome: R-HSA-5579006: Defective GSS causes Glutathione synthetase deficiency (GSS deficiency)</t>
  </si>
  <si>
    <t xml:space="preserve">GO:0000287; GO:0004363; GO:0005524; GO:0005829; GO:0006750; GO:0043295</t>
  </si>
  <si>
    <t xml:space="preserve">cytosol [GO:0005829]; ATP binding [GO:0005524]; glutathione binding [GO:0043295]; glutathione synthase activity [GO:0004363]; magnesium ion binding [GO:0000287]; glutathione biosynthetic process [GO:0006750]</t>
  </si>
  <si>
    <t xml:space="preserve">glutathione biosynthetic process [GO:0006750]</t>
  </si>
  <si>
    <t xml:space="preserve">cytosol [GO:0005829]</t>
  </si>
  <si>
    <t xml:space="preserve">ATP binding [GO:0005524]; glutathione binding [GO:0043295]; glutathione synthase activity [GO:0004363]; magnesium ion binding [GO:0000287]</t>
  </si>
  <si>
    <t xml:space="preserve">TRINITY_DN20606_c0_g1_i1</t>
  </si>
  <si>
    <t xml:space="preserve">P39109</t>
  </si>
  <si>
    <t xml:space="preserve">Metal resistance protein YCF1 (ABC-type Cd(2+) transporter) (EC 7.2.2.2) (ABC-type glutathione-S-conjugate transporter) (EC 7.6.2.3) (Yeast cadmium factor 1)</t>
  </si>
  <si>
    <t xml:space="preserve">GO:0000324; GO:0000329; GO:0005524; GO:0006749; GO:0008551; GO:0010038; GO:0015127; GO:0015431; GO:0015434; GO:0015440; GO:0015723; GO:0016020; GO:0016021; GO:0042144; GO:0042626; GO:0045454; GO:0046686; GO:0055085</t>
  </si>
  <si>
    <t xml:space="preserve">fungal-type vacuole [GO:0000324]; fungal-type vacuole membrane [GO:0000329]; integral component of membrane [GO:0016021]; membrane [GO:0016020]; ABC-type cadmium transporter activity [GO:0015434]; ABC-type glutathione S-conjugate transporter activity [GO:0015431]; ABC-type peptide transporter activity [GO:0015440]; ATP binding [GO:0005524]; ATPase-coupled transmembrane transporter activity [GO:0042626]; bilirubin transmembrane transporter activity [GO:0015127]; P-type cadmium transporter activity [GO:0008551]; bilirubin transport [GO:0015723]; cell redox homeostasis [GO:0045454]; glutathione metabolic process [GO:0006749]; response to cadmium ion [GO:0046686]; response to metal ion [GO:0010038]; transmembrane transport [GO:0055085]; vacuole fusion, non-autophagic [GO:0042144]</t>
  </si>
  <si>
    <t xml:space="preserve">bilirubin transport [GO:0015723]; cell redox homeostasis [GO:0045454]; glutathione metabolic process [GO:0006749]; response to cadmium ion [GO:0046686]; response to metal ion [GO:0010038]; transmembrane transport [GO:0055085]; vacuole fusion, non-autophagic [GO:0042144]</t>
  </si>
  <si>
    <t xml:space="preserve">fungal-type vacuole [GO:0000324]; fungal-type vacuole membrane [GO:0000329]; integral component of membrane [GO:0016021]; membrane [GO:0016020]</t>
  </si>
  <si>
    <t xml:space="preserve">ABC-type cadmium transporter activity [GO:0015434]; ABC-type glutathione S-conjugate transporter activity [GO:0015431]; ABC-type peptide transporter activity [GO:0015440]; ATPase-coupled transmembrane transporter activity [GO:0042626]; ATP binding [GO:0005524]; bilirubin transmembrane transporter activity [GO:0015127]; P-type cadmium transporter activity [GO:0008551]</t>
  </si>
  <si>
    <t xml:space="preserve">TRINITY_DN21833_c0_g1_i3</t>
  </si>
  <si>
    <t xml:space="preserve">A9PCL4</t>
  </si>
  <si>
    <t xml:space="preserve">Peroxiredoxin-2 (Prx) (EC 1.11.1.25) (1-Cys D-peroxiredoxin) (Glutaredoxin-dependent peroxiredoxin) (Peroxiredoxin II) (Thioredoxin peroxidase)</t>
  </si>
  <si>
    <t xml:space="preserve">IPR013740: Redoxin; IPR013766: Thioredoxin domain; IPR036249: Thioredoxin-like superfamily; IPR037944: Peroxiredoxin-5-like</t>
  </si>
  <si>
    <t xml:space="preserve">Reactome: R-HSA-3299685: Detoxification of Reactive Oxygen Species,Reactome: R-HSA-5628897: TP53 Regulates Metabolic Genes</t>
  </si>
  <si>
    <t xml:space="preserve">GO:0004601</t>
  </si>
  <si>
    <t xml:space="preserve">peroxidase activity [GO:0004601]</t>
  </si>
  <si>
    <t xml:space="preserve">TRINITY_DN23206_c0_g1_i1</t>
  </si>
  <si>
    <t xml:space="preserve">Q12390</t>
  </si>
  <si>
    <t xml:space="preserve">Glutathione S-transferase 2 (EC 2.5.1.18) (GST-II)</t>
  </si>
  <si>
    <t xml:space="preserve">IPR004045: Glutathione S-transferase, N-terminal; IPR034345: Gtt2-like, N-terminal; IPR036249: Thioredoxin-like superfamily; IPR040079: Glutathione Transferase family</t>
  </si>
  <si>
    <t xml:space="preserve">GO:0004364; GO:0005737; GO:0005739; GO:0006749; GO:0043295</t>
  </si>
  <si>
    <t xml:space="preserve">cytoplasm [GO:0005737]; mitochondrion [GO:0005739]; glutathione binding [GO:0043295]; glutathione transferase activity [GO:0004364]; glutathione metabolic process [GO:0006749]</t>
  </si>
  <si>
    <t xml:space="preserve">glutathione metabolic process [GO:0006749]</t>
  </si>
  <si>
    <t xml:space="preserve">cytoplasm [GO:0005737]; mitochondrion [GO:0005739]</t>
  </si>
  <si>
    <t xml:space="preserve">glutathione binding [GO:0043295]; glutathione transferase activity [GO:0004364]</t>
  </si>
  <si>
    <t xml:space="preserve">TRINITY_DN25139_c0_g1_i1</t>
  </si>
  <si>
    <t xml:space="preserve">P43616</t>
  </si>
  <si>
    <t xml:space="preserve">Cys-Gly metallodipeptidase DUG1 (EC 3.4.13.-) (Deficient in utilization of glutathione protein 1) (GSH degradosomal complex subunit DUG1)</t>
  </si>
  <si>
    <t xml:space="preserve">GO:0005737; GO:0005739; GO:0006508; GO:0006751; GO:0008233; GO:0008242; GO:0042802; GO:0046872; GO:0070573</t>
  </si>
  <si>
    <t xml:space="preserve">cytoplasm [GO:0005737]; mitochondrion [GO:0005739]; identical protein binding [GO:0042802]; metal ion binding [GO:0046872]; metallodipeptidase activity [GO:0070573]; omega peptidase activity [GO:0008242]; peptidase activity [GO:0008233]; glutathione catabolic process [GO:0006751]; proteolysis [GO:0006508]</t>
  </si>
  <si>
    <t xml:space="preserve">glutathione catabolic process [GO:0006751]; proteolysis [GO:0006508]</t>
  </si>
  <si>
    <t xml:space="preserve">identical protein binding [GO:0042802]; metal ion binding [GO:0046872]; metallodipeptidase activity [GO:0070573]; omega peptidase activity [GO:0008242]; peptidase activity [GO:0008233]</t>
  </si>
  <si>
    <t xml:space="preserve">TRINITY_DN27025_c0_g1_i1</t>
  </si>
  <si>
    <t xml:space="preserve">Q8C0R9</t>
  </si>
  <si>
    <t xml:space="preserve">Leucine-rich repeat and death domain-containing protein 1</t>
  </si>
  <si>
    <t xml:space="preserve">GO:0007165; GO:0046579</t>
  </si>
  <si>
    <t xml:space="preserve">positive regulation of Ras protein signal transduction [GO:0046579]; signal transduction [GO:0007165]</t>
  </si>
  <si>
    <t xml:space="preserve">TRINITY_DN27248_c0_g1_i1</t>
  </si>
  <si>
    <t xml:space="preserve">Q38893</t>
  </si>
  <si>
    <t xml:space="preserve">Zeta-carotene desaturase, chloroplastic/chromoplastic (EC 1.3.5.6) (9,9'-di-cis-zeta-carotene desaturase) (Carotene 7,8-desaturase) (Protein CHLOROPLAST BIOGENESIS 5) (Protein PIGMENT DEFECTIVE 181) (Protein SPONTANEOUS CELL DEATH 1)</t>
  </si>
  <si>
    <t xml:space="preserve">IPR036188: FAD/NAD(P)-binding domain superfamily</t>
  </si>
  <si>
    <t xml:space="preserve">GO:0009507; GO:0009509; GO:0009941; GO:0016117; GO:0016120; GO:0016491; GO:0016719; GO:0052886; GO:0052887; GO:0052889; GO:1901177</t>
  </si>
  <si>
    <t xml:space="preserve">chloroplast [GO:0009507]; chloroplast envelope [GO:0009941]; chromoplast [GO:0009509]; 7,9,9'-tricis-neurosporene:quinone oxidoreductase activity [GO:0052887]; 9,9'-dicis-carotene:quinone oxidoreductase activity [GO:0052886]; carotene 7,8-desaturase activity [GO:0016719]; oxidoreductase activity [GO:0016491]; 9,9'-di-cis-zeta-carotene desaturation to 7,9,7',9'-tetra-cis-lycopene [GO:0052889]; carotene biosynthetic process [GO:0016120]; carotenoid biosynthetic process [GO:0016117]; lycopene biosynthetic process [GO:1901177]</t>
  </si>
  <si>
    <t xml:space="preserve">9,9'-di-cis-zeta-carotene desaturation to 7,9,7',9'-tetra-cis-lycopene [GO:0052889]; carotene biosynthetic process [GO:0016120]; carotenoid biosynthetic process [GO:0016117]; lycopene biosynthetic process [GO:1901177]</t>
  </si>
  <si>
    <t xml:space="preserve">chloroplast [GO:0009507]; chloroplast envelope [GO:0009941]; chromoplast [GO:0009509]</t>
  </si>
  <si>
    <t xml:space="preserve">7,9,9'-tricis-neurosporene:quinone oxidoreductase activity [GO:0052887]; 9,9'-dicis-carotene:quinone oxidoreductase activity [GO:0052886]; carotene 7,8-desaturase activity [GO:0016719]; oxidoreductase activity [GO:0016491]</t>
  </si>
  <si>
    <t xml:space="preserve">TRINITY_DN35141_c0_g1_i1</t>
  </si>
  <si>
    <t xml:space="preserve">P21266</t>
  </si>
  <si>
    <t xml:space="preserve">Glutathione S-transferase Mu 3 (EC 2.5.1.18) (GST class-mu 3) (GSTM3-3) (hGSTM3-3)</t>
  </si>
  <si>
    <t xml:space="preserve">GO:0004364; GO:0005634; GO:0005737; GO:0005829; GO:0006749; GO:0008065; GO:0018916; GO:0019899; GO:0035686; GO:0042178; GO:0042802; GO:0042803; GO:0043295; GO:0043627; GO:0045171; GO:0070062; GO:0070458; GO:1901687</t>
  </si>
  <si>
    <t xml:space="preserve">cytoplasm [GO:0005737]; cytosol [GO:0005829]; extracellular exosome [GO:0070062]; intercellular bridge [GO:0045171]; nucleus [GO:0005634]; sperm fibrous sheath [GO:0035686]; enzyme binding [GO:0019899]; glutathione binding [GO:0043295]; glutathione transferase activity [GO:0004364]; identical protein binding [GO:0042802]; protein homodimerization activity [GO:0042803]; cellular detoxification of nitrogen compound [GO:0070458]; establishment of blood-nerve barrier [GO:0008065]; glutathione derivative biosynthetic process [GO:1901687]; glutathione metabolic process [GO:0006749]; nitrobenzene metabolic process [GO:0018916]; response to estrogen [GO:0043627]; xenobiotic catabolic process [GO:0042178]</t>
  </si>
  <si>
    <t xml:space="preserve">cellular detoxification of nitrogen compound [GO:0070458]; establishment of blood-nerve barrier [GO:0008065]; glutathione derivative biosynthetic process [GO:1901687]; glutathione metabolic process [GO:0006749]; nitrobenzene metabolic process [GO:0018916]; response to estrogen [GO:0043627]; xenobiotic catabolic process [GO:0042178]</t>
  </si>
  <si>
    <t xml:space="preserve">cytoplasm [GO:0005737]; cytosol [GO:0005829]; extracellular exosome [GO:0070062]; intercellular bridge [GO:0045171]; nucleus [GO:0005634]; sperm fibrous sheath [GO:0035686]</t>
  </si>
  <si>
    <t xml:space="preserve">enzyme binding [GO:0019899]; glutathione binding [GO:0043295]; glutathione transferase activity [GO:0004364]; identical protein binding [GO:0042802]; protein homodimerization activity [GO:0042803]</t>
  </si>
  <si>
    <t xml:space="preserve">TRINITY_DN5561_c0_g1_i2</t>
  </si>
  <si>
    <t xml:space="preserve">Q5AF03</t>
  </si>
  <si>
    <t xml:space="preserve">Glyoxalase 3 (EC 4.2.1.130) (Glutathione-independent glyoxalase)</t>
  </si>
  <si>
    <t xml:space="preserve">IPR002818: DJ-1/PfpI; IPR029062: Class I glutamine amidotransferase-like</t>
  </si>
  <si>
    <t xml:space="preserve">GO:0019172; GO:0019243; GO:0030445; GO:0030446; GO:0062040</t>
  </si>
  <si>
    <t xml:space="preserve">fungal biofilm matrix [GO:0062040]; hyphal cell wall [GO:0030446]; yeast-form cell wall [GO:0030445]; glyoxalase III activity [GO:0019172]; methylglyoxal catabolic process to D-lactate via S-lactoyl-glutathione [GO:0019243]</t>
  </si>
  <si>
    <t xml:space="preserve">methylglyoxal catabolic process to D-lactate via S-lactoyl-glutathione [GO:0019243]</t>
  </si>
  <si>
    <t xml:space="preserve">fungal biofilm matrix [GO:0062040]; hyphal cell wall [GO:0030446]; yeast-form cell wall [GO:0030445]</t>
  </si>
  <si>
    <t xml:space="preserve">glyoxalase III activity [GO:0019172]</t>
  </si>
  <si>
    <t xml:space="preserve">TRINITY_DN6075_c0_g1_i1</t>
  </si>
  <si>
    <t xml:space="preserve">P91252</t>
  </si>
  <si>
    <t xml:space="preserve">Probable glutathione S-transferase 6 (EC 2.5.1.18) (GST class-sigma)</t>
  </si>
  <si>
    <t xml:space="preserve">IPR004045: Glutathione S-transferase, N-terminal; IPR004046: Glutathione S-transferase, C-terminal; IPR010987: Glutathione S-transferase, C-terminal-like; IPR036249: Thioredoxin-like superfamily; IPR036282: Glutathione S-transferase, C-terminal domain superfamily</t>
  </si>
  <si>
    <t xml:space="preserve">GO:0004364; GO:0006749; GO:0045087</t>
  </si>
  <si>
    <t xml:space="preserve">glutathione transferase activity [GO:0004364]; glutathione metabolic process [GO:0006749]; innate immune response [GO:0045087]</t>
  </si>
  <si>
    <t xml:space="preserve">glutathione metabolic process [GO:0006749]; innate immune response [GO:0045087]</t>
  </si>
  <si>
    <t xml:space="preserve">glutathione transferase activity [GO:0004364]</t>
  </si>
  <si>
    <t xml:space="preserve">TRINITY_DN666_c0_g1_i5</t>
  </si>
  <si>
    <t xml:space="preserve">Q6F3A6</t>
  </si>
  <si>
    <t xml:space="preserve">Calcium-dependent protein kinase 10 (OsCDPK10) (OsCPK10) (EC 2.7.11.1)</t>
  </si>
  <si>
    <t xml:space="preserve">IPR000719: Protein kinase domain; IPR002048: EF-hand domain; IPR008271: Serine/threonine-protein kinase, active site; IPR011009: Protein kinase-like domain superfamily; IPR011992: EF-hand domain pair; IPR017441: Protein kinase, ATP binding site</t>
  </si>
  <si>
    <t xml:space="preserve">GO:0004683; GO:0005509; GO:0005516; GO:0005524; GO:0005634; GO:0005737; GO:0009931; GO:0016020; GO:0018105; GO:0035556; GO:0046777; GO:0106310; GO:0106311</t>
  </si>
  <si>
    <t xml:space="preserve">cytoplasm [GO:0005737]; membrane [GO:0016020]; nucleus [GO:0005634]; ATP binding [GO:0005524]; calcium ion binding [GO:0005509]; calcium-dependent protein serine/threonine kinase activity [GO:0009931]; calmodulin binding [GO:0005516]; calmodulin-dependent protein kinase activity [GO:0004683]; protein serine kinase activity [GO:0106310]; protein threonine kinase activity [GO:0106311]; intracellular signal transduction [GO:0035556]; peptidyl-serine phosphorylation [GO:0018105]; protein autophosphorylation [GO:0046777]</t>
  </si>
  <si>
    <t xml:space="preserve">intracellular signal transduction [GO:0035556]; peptidyl-serine phosphorylation [GO:0018105]; protein autophosphorylation [GO:0046777]</t>
  </si>
  <si>
    <t xml:space="preserve">cytoplasm [GO:0005737]; membrane [GO:0016020]; nucleus [GO:0005634]</t>
  </si>
  <si>
    <t xml:space="preserve">ATP binding [GO:0005524]; calcium-dependent protein serine/threonine kinase activity [GO:0009931]; calcium ion binding [GO:0005509]; calmodulin binding [GO:0005516]; calmodulin-dependent protein kinase activity [GO:0004683]; protein serine kinase activity [GO:0106310]; protein threonine kinase activity [GO:0106311]</t>
  </si>
  <si>
    <t xml:space="preserve">TRINITY_DN8740_c0_g1_i3</t>
  </si>
  <si>
    <t xml:space="preserve">Q9H3N1</t>
  </si>
  <si>
    <t xml:space="preserve">Thioredoxin-related transmembrane protein 1 (Thioredoxin domain-containing protein 1) (Transmembrane Trx-related protein)</t>
  </si>
  <si>
    <t xml:space="preserve">IPR036249: Thioredoxin-like superfamily</t>
  </si>
  <si>
    <t xml:space="preserve">GO:0005789; GO:0015036; GO:0016021; GO:0034976</t>
  </si>
  <si>
    <t xml:space="preserve">endoplasmic reticulum membrane [GO:0005789]; integral component of membrane [GO:0016021]; disulfide oxidoreductase activity [GO:0015036]; response to endoplasmic reticulum stress [GO:0034976]</t>
  </si>
  <si>
    <t xml:space="preserve">response to endoplasmic reticulum stress [GO:0034976]</t>
  </si>
  <si>
    <t xml:space="preserve">endoplasmic reticulum membrane [GO:0005789]; integral component of membrane [GO:0016021]</t>
  </si>
  <si>
    <t xml:space="preserve">disulfide oxidoreductase activity [GO:0015036]</t>
  </si>
  <si>
    <t xml:space="preserve">TRINITY_DN9370_c0_g1_i1</t>
  </si>
  <si>
    <t xml:space="preserve">P29474</t>
  </si>
  <si>
    <t xml:space="preserve">Nitric oxide synthase, endothelial (EC 1.14.13.39) (Constitutive NOS) (cNOS) (EC-NOS) (Endothelial NOS) (eNOS) (NOS type III) (NOSIII)</t>
  </si>
  <si>
    <t xml:space="preserve">IPR001094: Flavodoxin-like; IPR008254: Flavodoxin/nitric oxide synthase; IPR029039: Flavoprotein-like superfamily</t>
  </si>
  <si>
    <t xml:space="preserve">GO:0000139; GO:0001974; GO:0003100; GO:0003180; GO:0003184; GO:0003203; GO:0003785; GO:0004517; GO:0005516; GO:0005634; GO:0005737; GO:0005794; GO:0005829; GO:0005856; GO:0005886; GO:0005901; GO:0006527; GO:0006809; GO:0007005; GO:0007263; GO:0008217; GO:0008285; GO:0009408; GO:0009725; GO:0010181; GO:0010544; GO:0010628; GO:0012506; GO:0014740; GO:0014806; GO:0016491; GO:0016709; GO:0019430; GO:0020037; GO:0030666; GO:0031284; GO:0031644; GO:0032496; GO:0034405; GO:0034617; GO:0034618; GO:0042311; GO:0043536; GO:0043542; GO:0045454; GO:0045747; GO:0045766; GO:0045776; GO:0046146; GO:0046870; GO:0048873; GO:0050660; GO:0050661; GO:0050999; GO:0070168; GO:0097746; GO:1902042</t>
  </si>
  <si>
    <t xml:space="preserve">caveola [GO:0005901]; cytoplasm [GO:0005737]; cytoskeleton [GO:0005856]; cytosol [GO:0005829]; endocytic vesicle membrane [GO:0030666]; Golgi apparatus [GO:0005794]; Golgi membrane [GO:0000139]; nucleus [GO:0005634]; plasma membrane [GO:0005886]; vesicle membrane [GO:0012506]; actin monomer binding [GO:0003785]; arginine binding [GO:0034618]; cadmium ion binding [GO:0046870]; calmodulin binding [GO:0005516]; flavin adenine dinucleotide binding [GO:0050660]; FMN binding [GO:0010181]; heme binding [GO:0020037]; NADP binding [GO:0050661]; nitric-oxide synthase activity [GO:0004517]; oxidoreductase activity [GO:0016491]; oxidoreductase activity, acting on paired donors, with incorporation or reduction of molecular oxygen, NAD(P)H as one donor, and incorporation of one atom of oxygen [GO:0016709]; tetrahydrobiopterin binding [GO:0034617]; aortic valve morphogenesis [GO:0003180]; arginine catabolic process [GO:0006527]; blood vessel diameter maintenance [GO:0097746]; blood vessel remodeling [GO:0001974]; cell redox homeostasis [GO:0045454]; endocardial cushion morphogenesis [GO:0003203]; endothelial cell migration [GO:0043542]; homeostasis of number of cells within a tissue [GO:0048873]; mitochondrion organization [GO:0007005]; negative regulation of biomineral tissue development [GO:0070168]; negative regulation of blood pressure [GO:0045776]; negative regulation of cell population proliferation [GO:0008285]; negative regulation of extrinsic apoptotic signaling pathway via death domain receptors [GO:1902042]; negative regulation of muscle hyperplasia [GO:0014740]; negative regulation of platelet activation [GO:0010544]; nitric oxide biosynthetic process [GO:0006809]; nitric oxide mediated signal transduction [GO:0007263]; positive regulation of angiogenesis [GO:0045766]; positive regulation of blood vessel endothelial cell migration [GO:0043536]; positive regulation of gene expression [GO:0010628]; positive regulation of guanylate cyclase activity [GO:0031284]; positive regulation of Notch signaling pathway [GO:0045747]; pulmonary valve morphogenesis [GO:0003184]; regulation of blood pressure [GO:0008217]; regulation of nervous system process [GO:0031644]; regulation of nitric-oxide synthase activity [GO:0050999]; regulation of systemic arterial blood pressure by endothelin [GO:0003100]; removal of superoxide radicals [GO:0019430]; response to fluid shear stress [GO:0034405]; response to heat [GO:0009408]; response to hormone [GO:0009725]; response to lipopolysaccharide [GO:0032496]; smooth muscle hyperplasia [GO:0014806]; tetrahydrobiopterin metabolic process [GO:0046146]; vasodilation [GO:0042311]</t>
  </si>
  <si>
    <t xml:space="preserve">aortic valve morphogenesis [GO:0003180]; arginine catabolic process [GO:0006527]; blood vessel diameter maintenance [GO:0097746]; blood vessel remodeling [GO:0001974]; cell redox homeostasis [GO:0045454]; endocardial cushion morphogenesis [GO:0003203]; endothelial cell migration [GO:0043542]; homeostasis of number of cells within a tissue [GO:0048873]; mitochondrion organization [GO:0007005]; negative regulation of biomineral tissue development [GO:0070168]; negative regulation of blood pressure [GO:0045776]; negative regulation of cell population proliferation [GO:0008285]; negative regulation of extrinsic apoptotic signaling pathway via death domain receptors [GO:1902042]; negative regulation of muscle hyperplasia [GO:0014740]; negative regulation of platelet activation [GO:0010544]; nitric oxide biosynthetic process [GO:0006809]; nitric oxide mediated signal transduction [GO:0007263]; positive regulation of angiogenesis [GO:0045766]; positive regulation of blood vessel endothelial cell migration [GO:0043536]; positive regulation of gene expression [GO:0010628]; positive regulation of guanylate cyclase activity [GO:0031284]; positive regulation of Notch signaling pathway [GO:0045747]; pulmonary valve morphogenesis [GO:0003184]; regulation of blood pressure [GO:0008217]; regulation of nervous system process [GO:0031644]; regulation of nitric-oxide synthase activity [GO:0050999]; regulation of systemic arterial blood pressure by endothelin [GO:0003100]; removal of superoxide radicals [GO:0019430]; response to fluid shear stress [GO:0034405]; response to heat [GO:0009408]; response to hormone [GO:0009725]; response to lipopolysaccharide [GO:0032496]; smooth muscle hyperplasia [GO:0014806]; tetrahydrobiopterin metabolic process [GO:0046146]; vasodilation [GO:0042311]</t>
  </si>
  <si>
    <t xml:space="preserve">caveola [GO:0005901]; cytoplasm [GO:0005737]; cytoskeleton [GO:0005856]; cytosol [GO:0005829]; endocytic vesicle membrane [GO:0030666]; Golgi apparatus [GO:0005794]; Golgi membrane [GO:0000139]; nucleus [GO:0005634]; plasma membrane [GO:0005886]; vesicle membrane [GO:0012506]</t>
  </si>
  <si>
    <t xml:space="preserve">actin monomer binding [GO:0003785]; arginine binding [GO:0034618]; cadmium ion binding [GO:0046870]; calmodulin binding [GO:0005516]; flavin adenine dinucleotide binding [GO:0050660]; FMN binding [GO:0010181]; heme binding [GO:0020037]; NADP binding [GO:0050661]; nitric-oxide synthase activity [GO:0004517]; oxidoreductase activity [GO:0016491]; oxidoreductase activity, acting on paired donors, with incorporation or reduction of molecular oxygen, NAD(P)H as one donor, and incorporation of one atom of oxygen [GO:0016709]; tetrahydrobiopterin binding [GO:0034617]</t>
  </si>
  <si>
    <t xml:space="preserve">TRINITY_DN9503_c0_g1_i1</t>
  </si>
  <si>
    <t xml:space="preserve">P46436</t>
  </si>
  <si>
    <t xml:space="preserve">Glutathione S-transferase 1 (EC 2.5.1.18) (GST class-sigma)</t>
  </si>
  <si>
    <t xml:space="preserve">IPR004045: Glutathione S-transferase, N-terminal; IPR004046: Glutathione S-transferase, C-terminal; IPR010987: Glutathione S-transferase, C-terminal-like; IPR036249: Thioredoxin-like superfamily; IPR036282: Glutathione S-transferase, C-terminal domain superfamily; IPR040079: Glutathione Transferase family</t>
  </si>
  <si>
    <t xml:space="preserve">GO:0004364; GO:0004602; GO:0005737; GO:0005903; GO:0006749; GO:0098869</t>
  </si>
  <si>
    <t xml:space="preserve">brush border [GO:0005903]; cytoplasm [GO:0005737]; glutathione peroxidase activity [GO:0004602]; glutathione transferase activity [GO:0004364]; cellular oxidant detoxification [GO:0098869]; glutathione metabolic process [GO:0006749]</t>
  </si>
  <si>
    <t xml:space="preserve">cellular oxidant detoxification [GO:0098869]; glutathione metabolic process [GO:0006749]</t>
  </si>
  <si>
    <t xml:space="preserve">brush border [GO:0005903]; cytoplasm [GO:0005737]</t>
  </si>
  <si>
    <t xml:space="preserve">glutathione peroxidase activity [GO:0004602]; glutathione transferase activity [GO:0004364]</t>
  </si>
  <si>
    <t xml:space="preserve">TRINITY_DN976_c0_g1_i1</t>
  </si>
  <si>
    <t xml:space="preserve">Q42396</t>
  </si>
  <si>
    <t xml:space="preserve">Calcium-dependent protein kinase 12 (EC 2.7.11.1) (Calcium-dependent protein kinase isoform CDPK9) (AtCDPK9)</t>
  </si>
  <si>
    <t xml:space="preserve">IPR002048: EF-hand domain; IPR011009: Protein kinase-like domain superfamily; IPR011992: EF-hand domain pair</t>
  </si>
  <si>
    <t xml:space="preserve">GO:0004683; GO:0005509; GO:0005516; GO:0005524; GO:0005634; GO:0005737; GO:0009738; GO:0009931; GO:0018105; GO:0035556; GO:0046777; GO:0106310; GO:0106311</t>
  </si>
  <si>
    <t xml:space="preserve">cytoplasm [GO:0005737]; nucleus [GO:0005634]; ATP binding [GO:0005524]; calcium ion binding [GO:0005509]; calcium-dependent protein serine/threonine kinase activity [GO:0009931]; calmodulin binding [GO:0005516]; calmodulin-dependent protein kinase activity [GO:0004683]; protein serine kinase activity [GO:0106310]; protein threonine kinase activity [GO:0106311]; abscisic acid-activated signaling pathway [GO:0009738]; intracellular signal transduction [GO:0035556]; peptidyl-serine phosphorylation [GO:0018105]; protein autophosphorylation [GO:0046777]</t>
  </si>
  <si>
    <t xml:space="preserve">abscisic acid-activated signaling pathway [GO:0009738]; intracellular signal transduction [GO:0035556]; peptidyl-serine phosphorylation [GO:0018105]; protein autophosphorylation [GO:0046777]</t>
  </si>
  <si>
    <t xml:space="preserve">cytoplasm [GO:0005737]; nucleus [GO:0005634]</t>
  </si>
  <si>
    <t xml:space="preserve">TRINITY_DN9795_c0_g1_i8</t>
  </si>
  <si>
    <t xml:space="preserve">A1XBB7</t>
  </si>
  <si>
    <t xml:space="preserve">Protein IN2-1 homolog B (Glutathione S-transferase GSTZ5)</t>
  </si>
  <si>
    <t xml:space="preserve">IPR004046: Glutathione S-transferase, C-terminal; IPR010987: Glutathione S-transferase, C-terminal-like; IPR036282: Glutathione S-transferase, C-terminal domain superfamily</t>
  </si>
  <si>
    <t xml:space="preserve">GO:0004364; GO:0006749</t>
  </si>
  <si>
    <t xml:space="preserve">glutathione transferase activity [GO:0004364]; glutathione metabolic process [GO:0006749]</t>
  </si>
  <si>
    <t xml:space="preserve">TRINITY_DN9821_c0_g1_i2</t>
  </si>
  <si>
    <t xml:space="preserve">Q680I5</t>
  </si>
  <si>
    <t xml:space="preserve">Glutathione hydrolase 2 (EC 3.4.19.13) (Gamma-glutamyltransferase 2) (Gamma-glutamyltranspeptidase 2) (EC 2.3.2.2)</t>
  </si>
  <si>
    <t xml:space="preserve">IPR029055: Nucleophile aminohydrolases, N-terminal</t>
  </si>
  <si>
    <t xml:space="preserve">GO:0000048; GO:0005886; GO:0006751; GO:0016756; GO:0034775; GO:0036374; GO:0048046; GO:0102953; GO:0103068</t>
  </si>
  <si>
    <t xml:space="preserve">apoplast [GO:0048046]; plasma membrane [GO:0005886]; glutathione gamma-glutamylcysteinyltransferase activity [GO:0016756]; glutathione hydrolase activity [GO:0036374]; hypoglycin A gamma-glutamyl transpeptidase activity [GO:0102953]; leukotriene C4 gamma-glutamyl transferase activity [GO:0103068]; peptidyltransferase activity [GO:0000048]; glutathione catabolic process [GO:0006751]; glutathione transmembrane transport [GO:0034775]</t>
  </si>
  <si>
    <t xml:space="preserve">glutathione catabolic process [GO:0006751]; glutathione transmembrane transport [GO:0034775]</t>
  </si>
  <si>
    <t xml:space="preserve">apoplast [GO:0048046]; plasma membrane [GO:0005886]</t>
  </si>
  <si>
    <t xml:space="preserve">glutathione gamma-glutamylcysteinyltransferase activity [GO:0016756]; glutathione hydrolase activity [GO:0036374]; hypoglycin A gamma-glutamyl transpeptidase activity [GO:0102953]; leukotriene C4 gamma-glutamyl transferase activity [GO:0103068]; peptidyltransferase activity [GO:0000048]</t>
  </si>
  <si>
    <t xml:space="preserve">TRINITY_DN1112_c0_g1_i2</t>
  </si>
  <si>
    <t xml:space="preserve">P30041</t>
  </si>
  <si>
    <t xml:space="preserve">Peroxiredoxin-6 (EC 1.11.1.27) (1-Cys peroxiredoxin) (1-Cys PRX) (24 kDa protein) (Acidic calcium-independent phospholipase A2) (aiPLA2) (EC 3.1.1.4) (Antioxidant protein 2) (Glutathione-dependent peroxiredoxin) (Liver 2D page spot 40) (Lysophosphatidylcholine acyltransferase 5) (LPC acyltransferase 5) (LPCAT-5) (Lyso-PC acyltransferase 5) (EC 2.3.1.23) (Non-selenium glutathione peroxidase) (NSGPx) (Red blood cells page spot 12)</t>
  </si>
  <si>
    <t xml:space="preserve">IPR000866: Alkyl hydroperoxide reductase subunit C/ Thiol specific antioxidant; IPR013766: Thioredoxin domain; IPR036249: Thioredoxin-like superfamily</t>
  </si>
  <si>
    <t xml:space="preserve">KEGG: 00480: Glutathione metabolism,Reactome: R-HSA-3299685: Detoxification of Reactive Oxygen Species</t>
  </si>
  <si>
    <t xml:space="preserve">GO:0004602; GO:0004623; GO:0005576; GO:0005615; GO:0005634; GO:0005737; GO:0005739; GO:0005829; GO:0006979; GO:0016020; GO:0031625; GO:0034599; GO:0035578; GO:0042744; GO:0042802; GO:0043312; GO:0045296; GO:0045454; GO:0046475; GO:0047184; GO:0047499; GO:0048026; GO:0048471; GO:0051920; GO:0070062; GO:0098869; GO:0102567; GO:0102568</t>
  </si>
  <si>
    <t xml:space="preserve">azurophil granule lumen [GO:0035578]; cytoplasm [GO:0005737]; cytosol [GO:0005829]; extracellular exosome [GO:0070062]; extracellular region [GO:0005576]; extracellular space [GO:0005615]; membrane [GO:0016020]; mitochondrion [GO:0005739]; nucleus [GO:0005634]; perinuclear region of cytoplasm [GO:0048471]; 1-acylglycerophosphocholine O-acyltransferase activity [GO:0047184]; cadherin binding [GO:0045296]; calcium-independent phospholipase A2 activity [GO:0047499]; glutathione peroxidase activity [GO:0004602]; identical protein binding [GO:0042802]; peroxiredoxin activity [GO:0051920]; phospholipase A2 activity [GO:0004623]; phospholipase A2 activity (consuming 1,2-dipalmitoylphosphatidylcholine) [GO:0102567]; phospholipase A2 activity consuming 1,2-dioleoylphosphatidylethanolamine) [GO:0102568]; ubiquitin protein ligase binding [GO:0031625]; cell redox homeostasis [GO:0045454]; cellular oxidant detoxification [GO:0098869]; cellular response to oxidative stress [GO:0034599]; glycerophospholipid catabolic process [GO:0046475]; hydrogen peroxide catabolic process [GO:0042744]; neutrophil degranulation [GO:0043312]; positive regulation of mRNA splicing, via spliceosome [GO:0048026]; response to oxidative stress [GO:0006979]</t>
  </si>
  <si>
    <t xml:space="preserve">cell redox homeostasis [GO:0045454]; cellular oxidant detoxification [GO:0098869]; cellular response to oxidative stress [GO:0034599]; glycerophospholipid catabolic process [GO:0046475]; hydrogen peroxide catabolic process [GO:0042744]; neutrophil degranulation [GO:0043312]; positive regulation of mRNA splicing, via spliceosome [GO:0048026]; response to oxidative stress [GO:0006979]</t>
  </si>
  <si>
    <t xml:space="preserve">azurophil granule lumen [GO:0035578]; cytoplasm [GO:0005737]; cytosol [GO:0005829]; extracellular exosome [GO:0070062]; extracellular region [GO:0005576]; extracellular space [GO:0005615]; membrane [GO:0016020]; mitochondrion [GO:0005739]; nucleus [GO:0005634]; perinuclear region of cytoplasm [GO:0048471]</t>
  </si>
  <si>
    <t xml:space="preserve">1-acylglycerophosphocholine O-acyltransferase activity [GO:0047184]; cadherin binding [GO:0045296]; calcium-independent phospholipase A2 activity [GO:0047499]; glutathione peroxidase activity [GO:0004602]; identical protein binding [GO:0042802]; peroxiredoxin activity [GO:0051920]; phospholipase A2 activity [GO:0004623]; phospholipase A2 activity (consuming 1,2-dipalmitoylphosphatidylcholine) [GO:0102567]; phospholipase A2 activity consuming 1,2-dioleoylphosphatidylethanolamine) [GO:0102568]; ubiquitin protein ligase binding [GO:0031625]</t>
  </si>
  <si>
    <t xml:space="preserve">TRINITY_DN5024_c0_g1_i1</t>
  </si>
  <si>
    <t xml:space="preserve">Q6AVI8</t>
  </si>
  <si>
    <t xml:space="preserve">Calcium-dependent protein kinase 9 (OsCDPK9) (OsCPK9) (EC 2.7.11.1)</t>
  </si>
  <si>
    <t xml:space="preserve">IPR002048: EF-hand domain; IPR011992: EF-hand domain pair; IPR013714: Golgi apparatus membrane protein TVP15; IPR018247: EF-Hand 1, calcium-binding site</t>
  </si>
  <si>
    <t xml:space="preserve">GO:0004683; GO:0005509; GO:0005516; GO:0005524; GO:0005634; GO:0005737; GO:0005886; GO:0006970; GO:0009931; GO:0010152; GO:0018105; GO:0035556; GO:0046777; GO:0106310; GO:0106311; GO:1902584</t>
  </si>
  <si>
    <t xml:space="preserve">cytoplasm [GO:0005737]; nucleus [GO:0005634]; plasma membrane [GO:0005886]; ATP binding [GO:0005524]; calcium ion binding [GO:0005509]; calcium-dependent protein serine/threonine kinase activity [GO:0009931]; calmodulin binding [GO:0005516]; calmodulin-dependent protein kinase activity [GO:0004683]; protein serine kinase activity [GO:0106310]; protein threonine kinase activity [GO:0106311]; intracellular signal transduction [GO:0035556]; peptidyl-serine phosphorylation [GO:0018105]; pollen maturation [GO:0010152]; positive regulation of response to water deprivation [GO:1902584]; protein autophosphorylation [GO:0046777]; response to osmotic stress [GO:0006970]</t>
  </si>
  <si>
    <t xml:space="preserve">intracellular signal transduction [GO:0035556]; peptidyl-serine phosphorylation [GO:0018105]; pollen maturation [GO:0010152]; positive regulation of response to water deprivation [GO:1902584]; protein autophosphorylation [GO:0046777]; response to osmotic stress [GO:0006970]</t>
  </si>
  <si>
    <t xml:space="preserve">cytoplasm [GO:0005737]; nucleus [GO:0005634]; plasma membrane [GO:0005886]</t>
  </si>
  <si>
    <t xml:space="preserve">TRINITY_DN2965_c0_g1_i5</t>
  </si>
  <si>
    <t xml:space="preserve">Q14DN9</t>
  </si>
  <si>
    <t xml:space="preserve">Ankyrin repeat and death domain-containing protein 1B</t>
  </si>
  <si>
    <t xml:space="preserve">IPR020683: Ankyrin repeat-containing domain; IPR036770: Ankyrin repeat-containing domain superfamily</t>
  </si>
  <si>
    <t xml:space="preserve">GO:0007165</t>
  </si>
  <si>
    <t xml:space="preserve">signal transduction [GO:0007165]</t>
  </si>
  <si>
    <t xml:space="preserve">TRINITY_DN32324_c0_g1_i2</t>
  </si>
  <si>
    <t xml:space="preserve">Q8C9B9</t>
  </si>
  <si>
    <t xml:space="preserve">Death-inducer obliterator 1 (DIO-1) (Death-associated transcription factor 1) (DATF-1)</t>
  </si>
  <si>
    <t xml:space="preserve">GO:0005634; GO:0005654; GO:0005737; GO:0005819; GO:0006351; GO:0046872; GO:0097190</t>
  </si>
  <si>
    <t xml:space="preserve">cytoplasm [GO:0005737]; nucleoplasm [GO:0005654]; nucleus [GO:0005634]; spindle [GO:0005819]; metal ion binding [GO:0046872]; apoptotic signaling pathway [GO:0097190]; transcription, DNA-templated [GO:0006351]</t>
  </si>
  <si>
    <t xml:space="preserve">apoptotic signaling pathway [GO:0097190]; transcription, DNA-templated [GO:0006351]</t>
  </si>
  <si>
    <t xml:space="preserve">cytoplasm [GO:0005737]; nucleoplasm [GO:0005654]; nucleus [GO:0005634]; spindle [GO:0005819]</t>
  </si>
  <si>
    <t xml:space="preserve">metal ion binding [GO:0046872]</t>
  </si>
  <si>
    <t xml:space="preserve">TRINITY_DN11617_c0_g1_i1</t>
  </si>
  <si>
    <t xml:space="preserve">P46416</t>
  </si>
  <si>
    <t xml:space="preserve">Glutathione synthetase, chloroplastic (GSH synthetase) (GSH-S) (Glutathione synthase) (EC 6.3.2.3)</t>
  </si>
  <si>
    <t xml:space="preserve">IPR005615: Glutathione synthase; IPR014049: Glutathione synthase, N-terminal, eukaryotic</t>
  </si>
  <si>
    <t xml:space="preserve">GO:0000287; GO:0004363; GO:0005524; GO:0005829; GO:0006750; GO:0009507; GO:0009536; GO:0009753; GO:0042803; GO:0043295</t>
  </si>
  <si>
    <t xml:space="preserve">chloroplast [GO:0009507]; cytosol [GO:0005829]; plastid [GO:0009536]; ATP binding [GO:0005524]; glutathione binding [GO:0043295]; glutathione synthase activity [GO:0004363]; magnesium ion binding [GO:0000287]; protein homodimerization activity [GO:0042803]; glutathione biosynthetic process [GO:0006750]; response to jasmonic acid [GO:0009753]</t>
  </si>
  <si>
    <t xml:space="preserve">glutathione biosynthetic process [GO:0006750]; response to jasmonic acid [GO:0009753]</t>
  </si>
  <si>
    <t xml:space="preserve">chloroplast [GO:0009507]; cytosol [GO:0005829]; plastid [GO:0009536]</t>
  </si>
  <si>
    <t xml:space="preserve">ATP binding [GO:0005524]; glutathione binding [GO:0043295]; glutathione synthase activity [GO:0004363]; magnesium ion binding [GO:0000287]; protein homodimerization activity [GO:0042803]</t>
  </si>
  <si>
    <t xml:space="preserve">TRINITY_DN10858_c0_g1_i1</t>
  </si>
  <si>
    <t xml:space="preserve">Q8LEK4</t>
  </si>
  <si>
    <t xml:space="preserve">Thioredoxin-like 2-1, chloroplastic (Atypical cysteine/histidine-rich thioredoxin 1) (AtACHT1)</t>
  </si>
  <si>
    <t xml:space="preserve">IPR013766: Thioredoxin domain; IPR036249: Thioredoxin-like superfamily</t>
  </si>
  <si>
    <t xml:space="preserve">GO:0009507; GO:0009570; GO:0010109; GO:0016671; GO:0051776</t>
  </si>
  <si>
    <t xml:space="preserve">chloroplast [GO:0009507]; chloroplast stroma [GO:0009570]; oxidoreductase activity, acting on a sulfur group of donors, disulfide as acceptor [GO:0016671]; detection of redox state [GO:0051776]; regulation of photosynthesis [GO:0010109]</t>
  </si>
  <si>
    <t xml:space="preserve">detection of redox state [GO:0051776]; regulation of photosynthesis [GO:0010109]</t>
  </si>
  <si>
    <t xml:space="preserve">chloroplast [GO:0009507]; chloroplast stroma [GO:0009570]</t>
  </si>
  <si>
    <t xml:space="preserve">oxidoreductase activity, acting on a sulfur group of donors, disulfide as acceptor [GO:0016671]</t>
  </si>
  <si>
    <t xml:space="preserve">TRINITY_DN12831_c0_g1_i1</t>
  </si>
  <si>
    <t xml:space="preserve">IPR004045: Glutathione S-transferase, N-terminal; IPR010987: Glutathione S-transferase, C-terminal-like; IPR036249: Thioredoxin-like superfamily; IPR036282: Glutathione S-transferase, C-terminal domain superfamily; IPR040079: Glutathione Transferase family</t>
  </si>
  <si>
    <t xml:space="preserve">TRINITY_DN947_c0_g1_i3</t>
  </si>
  <si>
    <t xml:space="preserve">Q6CLS0</t>
  </si>
  <si>
    <t xml:space="preserve">Metacaspase-1 (EC 3.4.22.-)</t>
  </si>
  <si>
    <t xml:space="preserve">GO:0004198; GO:0005634; GO:0005829; GO:0006515; GO:0006915</t>
  </si>
  <si>
    <t xml:space="preserve">cytosol [GO:0005829]; nucleus [GO:0005634]; calcium-dependent cysteine-type endopeptidase activity [GO:0004198]; apoptotic process [GO:0006915]; protein quality control for misfolded or incompletely synthesized proteins [GO:0006515]</t>
  </si>
  <si>
    <t xml:space="preserve">apoptotic process [GO:0006915]; protein quality control for misfolded or incompletely synthesized proteins [GO:0006515]</t>
  </si>
  <si>
    <t xml:space="preserve">cytosol [GO:0005829]; nucleus [GO:0005634]</t>
  </si>
  <si>
    <t xml:space="preserve">calcium-dependent cysteine-type endopeptidase activity [GO:0004198]</t>
  </si>
  <si>
    <t xml:space="preserve">TRINITY_DN26653_c0_g1_i1</t>
  </si>
  <si>
    <t xml:space="preserve">P83877</t>
  </si>
  <si>
    <t xml:space="preserve">Thioredoxin-like protein 4A (DIM1 protein homolog) (Spliceosomal U5 snRNP-specific 15 kDa protein) (Thioredoxin-like U5 snRNP protein U5-15kD)</t>
  </si>
  <si>
    <t xml:space="preserve">GO:0000398; GO:0005634; GO:0005654; GO:0005681; GO:0005682; GO:0005737; GO:0005829; GO:0007049; GO:0031965; GO:0046540; GO:0051301; GO:0071005</t>
  </si>
  <si>
    <t xml:space="preserve">cytoplasm [GO:0005737]; cytosol [GO:0005829]; nuclear membrane [GO:0031965]; nucleoplasm [GO:0005654]; nucleus [GO:0005634]; spliceosomal complex [GO:0005681]; U2-type precatalytic spliceosome [GO:0071005]; U4/U6 x U5 tri-snRNP complex [GO:0046540]; U5 snRNP [GO:0005682]; cell cycle [GO:0007049]; cell division [GO:0051301]; mRNA splicing, via spliceosome [GO:0000398]</t>
  </si>
  <si>
    <t xml:space="preserve">cell cycle [GO:0007049]; cell division [GO:0051301]; mRNA splicing, via spliceosome [GO:0000398]</t>
  </si>
  <si>
    <t xml:space="preserve">cytoplasm [GO:0005737]; cytosol [GO:0005829]; nuclear membrane [GO:0031965]; nucleoplasm [GO:0005654]; nucleus [GO:0005634]; spliceosomal complex [GO:0005681]; U2-type precatalytic spliceosome [GO:0071005]; U4/U6 x U5 tri-snRNP complex [GO:0046540]; U5 snRNP [GO:0005682]</t>
  </si>
  <si>
    <t xml:space="preserve">TRINITY_DN26195_c0_g1_i1</t>
  </si>
  <si>
    <t xml:space="preserve">Q8CG09</t>
  </si>
  <si>
    <t xml:space="preserve">Multidrug resistance-associated protein 1 (EC 7.6.2.2) (ATP-binding cassette sub-family C member 1) (Glutathione-S-conjugate-translocating ATPase ABCC1) (EC 7.6.2.3) (Leukotriene C(4) transporter) (LTC4 transporter)</t>
  </si>
  <si>
    <t xml:space="preserve">IPR011527: ABC transporter type 1, transmembrane domain; IPR036640: ABC transporter type 1, transmembrane domain superfamily</t>
  </si>
  <si>
    <t xml:space="preserve">GO:0005324; GO:0005524; GO:0005737; GO:0005886; GO:0005887; GO:0006979; GO:0008559; GO:0009925; GO:0015431; GO:0015562; GO:0015911; GO:0016020; GO:0016323; GO:0016324; GO:0016328; GO:0016491; GO:0016887; GO:0030335; GO:0033700; GO:0034040; GO:0034634; GO:0034775; GO:0042493; GO:0042626; GO:0042887; GO:0042908; GO:0042910; GO:0045332; GO:0046943; GO:0050729; GO:0055085; GO:0060326; GO:0060548; GO:0070633; GO:0071716; GO:0099039; GO:0140115; GO:0140359; GO:1901215; GO:1904646; GO:1905039; GO:1990961</t>
  </si>
  <si>
    <t xml:space="preserve">apical plasma membrane [GO:0016324]; basal plasma membrane [GO:0009925]; basolateral plasma membrane [GO:0016323]; cytoplasm [GO:0005737]; integral component of plasma membrane [GO:0005887]; lateral plasma membrane [GO:0016328]; membrane [GO:0016020]; plasma membrane [GO:0005886]; ABC-type glutathione S-conjugate transporter activity [GO:0015431]; ABC-type transporter activity [GO:0140359]; ABC-type xenobiotic transporter activity [GO:0008559]; amide transmembrane transporter activity [GO:0042887]; ATP binding [GO:0005524]; ATPase activity [GO:0016887]; ATPase-coupled lipid transmembrane transporter activity [GO:0034040]; ATPase-coupled transmembrane transporter activity [GO:0042626]; carboxylic acid transmembrane transporter activity [GO:0046943]; efflux transmembrane transporter activity [GO:0015562]; glutathione transmembrane transporter activity [GO:0034634]; long-chain fatty acid transporter activity [GO:0005324]; oxidoreductase activity [GO:0016491]; xenobiotic transmembrane transporter activity [GO:0042910]; carboxylic acid transmembrane transport [GO:1905039]; cell chemotaxis [GO:0060326]; cellular response to amyloid-beta [GO:1904646]; export across plasma membrane [GO:0140115]; glutathione transmembrane transport [GO:0034775]; leukotriene transport [GO:0071716]; long-chain fatty acid import across plasma membrane [GO:0015911]; negative regulation of cell death [GO:0060548]; negative regulation of neuron death [GO:1901215]; phospholipid efflux [GO:0033700]; phospholipid translocation [GO:0045332]; positive regulation of cell migration [GO:0030335]; positive regulation of inflammatory response [GO:0050729]; response to drug [GO:0042493]; response to oxidative stress [GO:0006979]; sphingolipid translocation [GO:0099039]; transepithelial transport [GO:0070633]; transmembrane transport [GO:0055085]; xenobiotic detoxification by transmembrane export across the plasma membrane [GO:1990961]; xenobiotic transport [GO:0042908]</t>
  </si>
  <si>
    <t xml:space="preserve">carboxylic acid transmembrane transport [GO:1905039]; cell chemotaxis [GO:0060326]; cellular response to amyloid-beta [GO:1904646]; export across plasma membrane [GO:0140115]; glutathione transmembrane transport [GO:0034775]; leukotriene transport [GO:0071716]; long-chain fatty acid import across plasma membrane [GO:0015911]; negative regulation of cell death [GO:0060548]; negative regulation of neuron death [GO:1901215]; phospholipid efflux [GO:0033700]; phospholipid translocation [GO:0045332]; positive regulation of cell migration [GO:0030335]; positive regulation of inflammatory response [GO:0050729]; response to drug [GO:0042493]; response to oxidative stress [GO:0006979]; sphingolipid translocation [GO:0099039]; transepithelial transport [GO:0070633]; transmembrane transport [GO:0055085]; xenobiotic detoxification by transmembrane export across the plasma membrane [GO:1990961]; xenobiotic transport [GO:0042908]</t>
  </si>
  <si>
    <t xml:space="preserve">apical plasma membrane [GO:0016324]; basal plasma membrane [GO:0009925]; basolateral plasma membrane [GO:0016323]; cytoplasm [GO:0005737]; integral component of plasma membrane [GO:0005887]; lateral plasma membrane [GO:0016328]; membrane [GO:0016020]; plasma membrane [GO:0005886]</t>
  </si>
  <si>
    <t xml:space="preserve">ABC-type glutathione S-conjugate transporter activity [GO:0015431]; ABC-type transporter activity [GO:0140359]; ABC-type xenobiotic transporter activity [GO:0008559]; amide transmembrane transporter activity [GO:0042887]; ATPase activity [GO:0016887]; ATPase-coupled lipid transmembrane transporter activity [GO:0034040]; ATPase-coupled transmembrane transporter activity [GO:0042626]; ATP binding [GO:0005524]; carboxylic acid transmembrane transporter activity [GO:0046943]; efflux transmembrane transporter activity [GO:0015562]; glutathione transmembrane transporter activity [GO:0034634]; long-chain fatty acid transporter activity [GO:0005324]; oxidoreductase activity [GO:0016491]; xenobiotic transmembrane transporter activity [GO:0042910]</t>
  </si>
  <si>
    <t xml:space="preserve">TRINITY_DN31657_c0_g1_i1</t>
  </si>
  <si>
    <t xml:space="preserve">Q10185</t>
  </si>
  <si>
    <t xml:space="preserve">ATP-binding cassette transporter abc2 (ABC transporter abc2) (EC 7.-.-.-) (ATP-energized glutathione S-conjugate pump abc2) (Glutathione S-conjugate-transporting ATPase abc2)</t>
  </si>
  <si>
    <t xml:space="preserve">IPR003439: ABC transporter-like; IPR017871: ABC transporter, conserved site; IPR027417: P-loop containing nucleoside triphosphate hydrolase</t>
  </si>
  <si>
    <t xml:space="preserve">GO:0000324; GO:0000329; GO:0005524; GO:0005794; GO:0015440; GO:0016020; GO:0016021; GO:0036246; GO:0042626; GO:0044604; GO:0055085; GO:0071996; GO:0098849</t>
  </si>
  <si>
    <t xml:space="preserve">fungal-type vacuole [GO:0000324]; fungal-type vacuole membrane [GO:0000329]; Golgi apparatus [GO:0005794]; integral component of membrane [GO:0016021]; membrane [GO:0016020]; ABC-type peptide transporter activity [GO:0015440]; ABC-type phytochelatin transporter activity [GO:0044604]; ATP binding [GO:0005524]; ATPase-coupled transmembrane transporter activity [GO:0042626]; cellular detoxification of cadmium ion [GO:0098849]; glutathione transmembrane import into vacuole [GO:0071996]; phytochelatin 2 import into vacuole [GO:0036246]; transmembrane transport [GO:0055085]</t>
  </si>
  <si>
    <t xml:space="preserve">cellular detoxification of cadmium ion [GO:0098849]; glutathione transmembrane import into vacuole [GO:0071996]; phytochelatin 2 import into vacuole [GO:0036246]; transmembrane transport [GO:0055085]</t>
  </si>
  <si>
    <t xml:space="preserve">fungal-type vacuole [GO:0000324]; fungal-type vacuole membrane [GO:0000329]; Golgi apparatus [GO:0005794]; integral component of membrane [GO:0016021]; membrane [GO:0016020]</t>
  </si>
  <si>
    <t xml:space="preserve">ABC-type peptide transporter activity [GO:0015440]; ABC-type phytochelatin transporter activity [GO:0044604]; ATPase-coupled transmembrane transporter activity [GO:0042626]; ATP binding [GO:0005524]</t>
  </si>
  <si>
    <t xml:space="preserve">TRINITY_DN12028_c0_g1_i2</t>
  </si>
  <si>
    <t xml:space="preserve">F4HVW5</t>
  </si>
  <si>
    <t xml:space="preserve">Protein VASCULAR ASSOCIATED DEATH 1, chloroplastic</t>
  </si>
  <si>
    <t xml:space="preserve">GO:0005576; GO:0005783; GO:0009507; GO:0009626; GO:0009723; GO:0009751; GO:0009873; GO:0016021; GO:0042742; GO:0043069</t>
  </si>
  <si>
    <t xml:space="preserve">chloroplast [GO:0009507]; endoplasmic reticulum [GO:0005783]; extracellular region [GO:0005576]; integral component of membrane [GO:0016021]; defense response to bacterium [GO:0042742]; ethylene-activated signaling pathway [GO:0009873]; negative regulation of programmed cell death [GO:0043069]; plant-type hypersensitive response [GO:0009626]; response to ethylene [GO:0009723]; response to salicylic acid [GO:0009751]</t>
  </si>
  <si>
    <t xml:space="preserve">defense response to bacterium [GO:0042742]; ethylene-activated signaling pathway [GO:0009873]; negative regulation of programmed cell death [GO:0043069]; plant-type hypersensitive response [GO:0009626]; response to ethylene [GO:0009723]; response to salicylic acid [GO:0009751]</t>
  </si>
  <si>
    <t xml:space="preserve">chloroplast [GO:0009507]; endoplasmic reticulum [GO:0005783]; extracellular region [GO:0005576]; integral component of membrane [GO:0016021]</t>
  </si>
  <si>
    <t xml:space="preserve">TRINITY_DN36239_c0_g1_i1</t>
  </si>
  <si>
    <t xml:space="preserve">TRINITY_DN3160_c0_g1_i8</t>
  </si>
  <si>
    <t xml:space="preserve">A7F075</t>
  </si>
  <si>
    <t xml:space="preserve">GO:0004197; GO:0006915</t>
  </si>
  <si>
    <t xml:space="preserve">cysteine-type endopeptidase activity [GO:0004197]; apoptotic process [GO:0006915]</t>
  </si>
  <si>
    <t xml:space="preserve">cysteine-type endopeptidase activity [GO:0004197]</t>
  </si>
  <si>
    <t xml:space="preserve">TRINITY_DN27968_c0_g1_i1</t>
  </si>
  <si>
    <t xml:space="preserve">IPR027417: P-loop containing nucleoside triphosphate hydrolase</t>
  </si>
  <si>
    <t xml:space="preserve">TRINITY_DN22002_c0_g1_i1</t>
  </si>
  <si>
    <t xml:space="preserve">P47816</t>
  </si>
  <si>
    <t xml:space="preserve">Programmed cell death protein 2 (Zinc finger protein Rp-8)</t>
  </si>
  <si>
    <t xml:space="preserve">GO:0003677; GO:0005634; GO:0005737; GO:0006915; GO:0006919; GO:0012501; GO:0019899; GO:0043065; GO:0046872; GO:1901532; GO:1902035</t>
  </si>
  <si>
    <t xml:space="preserve">cytoplasm [GO:0005737]; nucleus [GO:0005634]; DNA binding [GO:0003677]; enzyme binding [GO:0019899]; metal ion binding [GO:0046872]; activation of cysteine-type endopeptidase activity involved in apoptotic process [GO:0006919]; apoptotic process [GO:0006915]; positive regulation of apoptotic process [GO:0043065]; positive regulation of hematopoietic stem cell proliferation [GO:1902035]; programmed cell death [GO:0012501]; regulation of hematopoietic progenitor cell differentiation [GO:1901532]</t>
  </si>
  <si>
    <t xml:space="preserve">activation of cysteine-type endopeptidase activity involved in apoptotic process [GO:0006919]; apoptotic process [GO:0006915]; positive regulation of apoptotic process [GO:0043065]; positive regulation of hematopoietic stem cell proliferation [GO:1902035]; programmed cell death [GO:0012501]; regulation of hematopoietic progenitor cell differentiation [GO:1901532]</t>
  </si>
  <si>
    <t xml:space="preserve">DNA binding [GO:0003677]; enzyme binding [GO:0019899]; metal ion binding [GO:0046872]</t>
  </si>
  <si>
    <t xml:space="preserve">TRINITY_DN18160_c0_g1_i1</t>
  </si>
  <si>
    <t xml:space="preserve">Q2QQR2</t>
  </si>
  <si>
    <t xml:space="preserve">Calcium-dependent protein kinase 27 (OsCDPK27) (OsCPK27) (EC 2.7.11.1)</t>
  </si>
  <si>
    <t xml:space="preserve">IPR000719: Protein kinase domain; IPR008271: Serine/threonine-protein kinase, active site; IPR011009: Protein kinase-like domain superfamily; IPR017441: Protein kinase, ATP binding site</t>
  </si>
  <si>
    <t xml:space="preserve">TRINITY_DN14065_c0_g1_i2</t>
  </si>
  <si>
    <t xml:space="preserve">Q9C6P3</t>
  </si>
  <si>
    <t xml:space="preserve">Calcium-dependent protein kinase 33 (EC 2.7.11.1)</t>
  </si>
  <si>
    <t xml:space="preserve">GO:0004683; GO:0005509; GO:0005516; GO:0005524; GO:0005634; GO:0005737; GO:0005886; GO:0009931; GO:0018105; GO:0035556; GO:0046777; GO:0106310; GO:0106311</t>
  </si>
  <si>
    <t xml:space="preserve">cytoplasm [GO:0005737]; nucleus [GO:0005634]; plasma membrane [GO:0005886]; ATP binding [GO:0005524]; calcium ion binding [GO:0005509]; calcium-dependent protein serine/threonine kinase activity [GO:0009931]; calmodulin binding [GO:0005516]; calmodulin-dependent protein kinase activity [GO:0004683]; protein serine kinase activity [GO:0106310]; protein threonine kinase activity [GO:0106311]; intracellular signal transduction [GO:0035556]; peptidyl-serine phosphorylation [GO:0018105]; protein autophosphorylation [GO:0046777]</t>
  </si>
  <si>
    <t xml:space="preserve">TRINITY_DN8538_c0_g1_i3</t>
  </si>
  <si>
    <t xml:space="preserve">Q2YDC9</t>
  </si>
  <si>
    <t xml:space="preserve">Programmed cell death protein 2</t>
  </si>
  <si>
    <t xml:space="preserve">IPR007320: Programmed cell death protein 2, C-terminal</t>
  </si>
  <si>
    <t xml:space="preserve">GO:0003677; GO:0005634; GO:0005737; GO:0006915; GO:0006919; GO:0019899; GO:0043065; GO:0046872; GO:1901532; GO:1902035</t>
  </si>
  <si>
    <t xml:space="preserve">cytoplasm [GO:0005737]; nucleus [GO:0005634]; DNA binding [GO:0003677]; enzyme binding [GO:0019899]; metal ion binding [GO:0046872]; activation of cysteine-type endopeptidase activity involved in apoptotic process [GO:0006919]; apoptotic process [GO:0006915]; positive regulation of apoptotic process [GO:0043065]; positive regulation of hematopoietic stem cell proliferation [GO:1902035]; regulation of hematopoietic progenitor cell differentiation [GO:1901532]</t>
  </si>
  <si>
    <t xml:space="preserve">activation of cysteine-type endopeptidase activity involved in apoptotic process [GO:0006919]; apoptotic process [GO:0006915]; positive regulation of apoptotic process [GO:0043065]; positive regulation of hematopoietic stem cell proliferation [GO:1902035]; regulation of hematopoietic progenitor cell differentiation [GO:1901532]</t>
  </si>
  <si>
    <t xml:space="preserve">TRINITY_DN13217_c0_g1_i1</t>
  </si>
  <si>
    <t xml:space="preserve">Q84X53</t>
  </si>
  <si>
    <t xml:space="preserve">Transcription termination factor MTEF1, chloroplastic (Mitochondrial transcription termination factor 1) (Protein EMBRYO DEFECTIVE 93) (Protein SINGLET OXYGEN-LINKED DEATH ACTIVATOR 10)</t>
  </si>
  <si>
    <t xml:space="preserve">IPR003690: Transcription termination factor, mitochondrial/chloroplastic; IPR038538: MTERF superfamily, mitochondrial/chloroplastic</t>
  </si>
  <si>
    <t xml:space="preserve">GO:0003690; GO:0006353; GO:0006355; GO:0009507; GO:0009658; GO:0009793; GO:0032502; GO:0071452</t>
  </si>
  <si>
    <t xml:space="preserve">chloroplast [GO:0009507]; double-stranded DNA binding [GO:0003690]; cellular response to singlet oxygen [GO:0071452]; chloroplast organization [GO:0009658]; developmental process [GO:0032502]; DNA-templated transcription, termination [GO:0006353]; embryo development ending in seed dormancy [GO:0009793]; regulation of transcription, DNA-templated [GO:0006355]</t>
  </si>
  <si>
    <t xml:space="preserve">cellular response to singlet oxygen [GO:0071452]; chloroplast organization [GO:0009658]; developmental process [GO:0032502]; DNA-templated transcription, termination [GO:0006353]; embryo development ending in seed dormancy [GO:0009793]; regulation of transcription, DNA-templated [GO:0006355]</t>
  </si>
  <si>
    <t xml:space="preserve">chloroplast [GO:0009507]</t>
  </si>
  <si>
    <t xml:space="preserve">double-stranded DNA binding [GO:0003690]</t>
  </si>
  <si>
    <t xml:space="preserve">TRINITY_DN11627_c0_g1_i3</t>
  </si>
  <si>
    <t xml:space="preserve">Q10075</t>
  </si>
  <si>
    <t xml:space="preserve">Glutathione gamma-glutamylcysteinyltransferase (EC 2.3.2.15) (Phytochelatin synthase)</t>
  </si>
  <si>
    <t xml:space="preserve">GO:0005634; GO:0005737; GO:0005829; GO:0010273; GO:0016756; GO:0046870; GO:0046938; GO:0071276; GO:0098849</t>
  </si>
  <si>
    <t xml:space="preserve">cytoplasm [GO:0005737]; cytosol [GO:0005829]; nucleus [GO:0005634]; cadmium ion binding [GO:0046870]; glutathione gamma-glutamylcysteinyltransferase activity [GO:0016756]; cellular detoxification of cadmium ion [GO:0098849]; cellular response to cadmium ion [GO:0071276]; detoxification of copper ion [GO:0010273]; phytochelatin biosynthetic process [GO:0046938]</t>
  </si>
  <si>
    <t xml:space="preserve">cellular detoxification of cadmium ion [GO:0098849]; cellular response to cadmium ion [GO:0071276]; detoxification of copper ion [GO:0010273]; phytochelatin biosynthetic process [GO:0046938]</t>
  </si>
  <si>
    <t xml:space="preserve">cytoplasm [GO:0005737]; cytosol [GO:0005829]; nucleus [GO:0005634]</t>
  </si>
  <si>
    <t xml:space="preserve">cadmium ion binding [GO:0046870]; glutathione gamma-glutamylcysteinyltransferase activity [GO:0016756]</t>
  </si>
  <si>
    <t xml:space="preserve">TRINITY_DN13217_c0_g1_i6</t>
  </si>
  <si>
    <t xml:space="preserve">TRINITY_DN101_c0_g1_i2</t>
  </si>
  <si>
    <t xml:space="preserve">O15865</t>
  </si>
  <si>
    <t xml:space="preserve">Calcium-dependent protein kinase 2 (EC 2.7.11.1) (PfCDPK2)</t>
  </si>
  <si>
    <t xml:space="preserve">GO:0005509; GO:0005524; GO:0106310; GO:0106311</t>
  </si>
  <si>
    <t xml:space="preserve">ATP binding [GO:0005524]; calcium ion binding [GO:0005509]; protein serine kinase activity [GO:0106310]; protein threonine kinase activity [GO:0106311]</t>
  </si>
  <si>
    <t xml:space="preserve">TRINITY_DN12818_c0_g1_i1</t>
  </si>
  <si>
    <t xml:space="preserve">Q557J5</t>
  </si>
  <si>
    <t xml:space="preserve">Deaminated glutathione amidase (dGSH amidase) (EC 3.5.1.128) (Nitrilase homolog 1)</t>
  </si>
  <si>
    <t xml:space="preserve">IPR003010: Carbon-nitrogen hydrolase; IPR036526: Carbon-nitrogen hydrolase superfamily</t>
  </si>
  <si>
    <t xml:space="preserve">GO:0006807; GO:0016787</t>
  </si>
  <si>
    <t xml:space="preserve">hydrolase activity [GO:0016787]; nitrogen compound metabolic process [GO:0006807]</t>
  </si>
  <si>
    <t xml:space="preserve">nitrogen compound metabolic process [GO:0006807]</t>
  </si>
  <si>
    <t xml:space="preserve">hydrolase activity [GO:0016787]</t>
  </si>
  <si>
    <t xml:space="preserve">TRINITY_DN9441_c0_g1_i6</t>
  </si>
  <si>
    <t xml:space="preserve">Q9W6C5</t>
  </si>
  <si>
    <t xml:space="preserve">Programmed cell death 6-interacting protein (Signal transduction protein Xp95)</t>
  </si>
  <si>
    <t xml:space="preserve">IPR004328: BRO1 domain; IPR038499: BRO1 domain superfamily</t>
  </si>
  <si>
    <t xml:space="preserve">GO:0000281; GO:0005815; GO:0005829; GO:0005923; GO:0015031; GO:0042470; GO:0070062; GO:0090543</t>
  </si>
  <si>
    <t xml:space="preserve">bicellular tight junction [GO:0005923]; cytosol [GO:0005829]; extracellular exosome [GO:0070062]; Flemming body [GO:0090543]; melanosome [GO:0042470]; microtubule organizing center [GO:0005815]; mitotic cytokinesis [GO:0000281]; protein transport [GO:0015031]</t>
  </si>
  <si>
    <t xml:space="preserve">mitotic cytokinesis [GO:0000281]; protein transport [GO:0015031]</t>
  </si>
  <si>
    <t xml:space="preserve">bicellular tight junction [GO:0005923]; cytosol [GO:0005829]; extracellular exosome [GO:0070062]; Flemming body [GO:0090543]; melanosome [GO:0042470]; microtubule organizing center [GO:0005815]</t>
  </si>
  <si>
    <t xml:space="preserve">TRINITY_DN8370_c0_g1_i2</t>
  </si>
  <si>
    <t xml:space="preserve">Q14690</t>
  </si>
  <si>
    <t xml:space="preserve">Protein RRP5 homolog (NF-kappa-B-binding protein) (NFBP) (Programmed cell death protein 11)</t>
  </si>
  <si>
    <t xml:space="preserve">IPR003029: S1 domain; IPR003107: HAT (Half-A-TPR) repeat; IPR011990: Tetratricopeptide-like helical domain superfamily; IPR012340: Nucleic acid-binding, OB-fold; IPR013026: Tetratricopeptide repeat-containing domain; IPR022967: RNA-binding domain, S1</t>
  </si>
  <si>
    <t xml:space="preserve">GO:0003723; GO:0005634; GO:0005654; GO:0005730; GO:0006364; GO:0006397; GO:0008134; GO:0032040</t>
  </si>
  <si>
    <t xml:space="preserve">nucleolus [GO:0005730]; nucleoplasm [GO:0005654]; nucleus [GO:0005634]; small-subunit processome [GO:0032040]; RNA binding [GO:0003723]; transcription factor binding [GO:0008134]; mRNA processing [GO:0006397]; rRNA processing [GO:0006364]</t>
  </si>
  <si>
    <t xml:space="preserve">mRNA processing [GO:0006397]; rRNA processing [GO:0006364]</t>
  </si>
  <si>
    <t xml:space="preserve">nucleolus [GO:0005730]; nucleoplasm [GO:0005654]; nucleus [GO:0005634]; small-subunit processome [GO:0032040]</t>
  </si>
  <si>
    <t xml:space="preserve">RNA binding [GO:0003723]; transcription factor binding [GO:0008134]</t>
  </si>
  <si>
    <t xml:space="preserve">TRINITY_DN4975_c0_g1_i2</t>
  </si>
  <si>
    <t xml:space="preserve">Q4N4N8</t>
  </si>
  <si>
    <t xml:space="preserve">Thioredoxin domain-containing protein (Membrane protein 23) (mp23)</t>
  </si>
  <si>
    <t xml:space="preserve">GO:0003756; GO:0005789; GO:0016021</t>
  </si>
  <si>
    <t xml:space="preserve">endoplasmic reticulum membrane [GO:0005789]; integral component of membrane [GO:0016021]; protein disulfide isomerase activity [GO:0003756]</t>
  </si>
  <si>
    <t xml:space="preserve">protein disulfide isomerase activity [GO:0003756]</t>
  </si>
  <si>
    <t xml:space="preserve">TRINITY_DN4507_c0_g2_i3</t>
  </si>
  <si>
    <t xml:space="preserve">O43396</t>
  </si>
  <si>
    <t xml:space="preserve">Thioredoxin-like protein 1 (32 kDa thioredoxin-related protein)</t>
  </si>
  <si>
    <t xml:space="preserve">GO:0000502; GO:0005634; GO:0005737; GO:0005829; GO:0015036</t>
  </si>
  <si>
    <t xml:space="preserve">cytoplasm [GO:0005737]; cytosol [GO:0005829]; nucleus [GO:0005634]; proteasome complex [GO:0000502]; disulfide oxidoreductase activity [GO:0015036]</t>
  </si>
  <si>
    <t xml:space="preserve">cytoplasm [GO:0005737]; cytosol [GO:0005829]; nucleus [GO:0005634]; proteasome complex [GO:0000502]</t>
  </si>
  <si>
    <t xml:space="preserve">TRINITY_DN12537_c0_g1_i5</t>
  </si>
  <si>
    <t xml:space="preserve">Q8ICR0</t>
  </si>
  <si>
    <t xml:space="preserve">IPR000719: Protein kinase domain; IPR008271: Serine/threonine-protein kinase, active site; IPR011009: Protein kinase-like domain superfamily</t>
  </si>
  <si>
    <t xml:space="preserve">GO:0004683; GO:0005509; GO:0005516; GO:0005524; GO:0005634; GO:0005737; GO:0006468; GO:0009931; GO:0018105; GO:0035556; GO:0046777; GO:0106310; GO:0106311</t>
  </si>
  <si>
    <t xml:space="preserve">cytoplasm [GO:0005737]; nucleus [GO:0005634]; ATP binding [GO:0005524]; calcium ion binding [GO:0005509]; calcium-dependent protein serine/threonine kinase activity [GO:0009931]; calmodulin binding [GO:0005516]; calmodulin-dependent protein kinase activity [GO:0004683]; protein serine kinase activity [GO:0106310]; protein threonine kinase activity [GO:0106311]; intracellular signal transduction [GO:0035556]; peptidyl-serine phosphorylation [GO:0018105]; protein autophosphorylation [GO:0046777]; protein phosphorylation [GO:0006468]</t>
  </si>
  <si>
    <t xml:space="preserve">intracellular signal transduction [GO:0035556]; peptidyl-serine phosphorylation [GO:0018105]; protein autophosphorylation [GO:0046777]; protein phosphorylation [GO:0006468]</t>
  </si>
  <si>
    <t xml:space="preserve">TRINITY_DN12564_c0_g1_i1</t>
  </si>
  <si>
    <t xml:space="preserve">Q9CQ79</t>
  </si>
  <si>
    <t xml:space="preserve">Thioredoxin domain-containing protein 9 (ATP-binding protein associated with cell differentiation)</t>
  </si>
  <si>
    <t xml:space="preserve">GO:0005634; GO:0005737; GO:0005813; GO:0005829; GO:0030496</t>
  </si>
  <si>
    <t xml:space="preserve">centrosome [GO:0005813]; cytoplasm [GO:0005737]; cytosol [GO:0005829]; midbody [GO:0030496]; nucleus [GO:0005634]</t>
  </si>
  <si>
    <t xml:space="preserve">TRINITY_DN23073_c0_g1_i1</t>
  </si>
  <si>
    <t xml:space="preserve">IPR002933: Peptidase M20; IPR011650: Peptidase M20, dimerisation domain</t>
  </si>
  <si>
    <t xml:space="preserve">TRINITY_DN8673_c0_g1_i1</t>
  </si>
  <si>
    <t xml:space="preserve">Q9FYC2</t>
  </si>
  <si>
    <t xml:space="preserve">Pheophorbide a oxygenase, chloroplastic (AtPaO) (Pheide a oxygenase) (EC 1.14.15.17) (Accelerated cell death 1) (Lethal leaf-spot 1 homolog) (Lls1)</t>
  </si>
  <si>
    <t xml:space="preserve">IPR017941: Rieske [2Fe-2S] iron-sulphur domain; IPR036922: Rieske [2Fe-2S] iron-sulphur domain superfamily</t>
  </si>
  <si>
    <t xml:space="preserve">GO:0005829; GO:0008219; GO:0009507; GO:0009534; GO:0009535; GO:0009706; GO:0009908; GO:0009941; GO:0010154; GO:0010277; GO:0015996; GO:0032441; GO:0042742; GO:0046872; GO:0051536; GO:0051537</t>
  </si>
  <si>
    <t xml:space="preserve">chloroplast [GO:0009507]; chloroplast envelope [GO:0009941]; chloroplast inner membrane [GO:0009706]; chloroplast thylakoid [GO:0009534]; chloroplast thylakoid membrane [GO:0009535]; cytosol [GO:0005829]; 2 iron, 2 sulfur cluster binding [GO:0051537]; chlorophyllide a oxygenase [overall] activity [GO:0010277]; iron-sulfur cluster binding [GO:0051536]; metal ion binding [GO:0046872]; pheophorbide a oxygenase activity [GO:0032441]; cell death [GO:0008219]; chlorophyll catabolic process [GO:0015996]; defense response to bacterium [GO:0042742]; flower development [GO:0009908]; fruit development [GO:0010154]</t>
  </si>
  <si>
    <t xml:space="preserve">cell death [GO:0008219]; chlorophyll catabolic process [GO:0015996]; defense response to bacterium [GO:0042742]; flower development [GO:0009908]; fruit development [GO:0010154]</t>
  </si>
  <si>
    <t xml:space="preserve">chloroplast [GO:0009507]; chloroplast envelope [GO:0009941]; chloroplast inner membrane [GO:0009706]; chloroplast thylakoid [GO:0009534]; chloroplast thylakoid membrane [GO:0009535]; cytosol [GO:0005829]</t>
  </si>
  <si>
    <t xml:space="preserve">2 iron, 2 sulfur cluster binding [GO:0051537]; chlorophyllide a oxygenase [overall] activity [GO:0010277]; iron-sulfur cluster binding [GO:0051536]; metal ion binding [GO:0046872]; pheophorbide a oxygenase activity [GO:0032441]</t>
  </si>
  <si>
    <t xml:space="preserve">TRINITY_DN4439_c0_g1_i4</t>
  </si>
  <si>
    <t xml:space="preserve">Q851R5</t>
  </si>
  <si>
    <t xml:space="preserve">Thioredoxin H2-2 (OsTrxh2-2) (OsTrx10)</t>
  </si>
  <si>
    <t xml:space="preserve">GO:0005737</t>
  </si>
  <si>
    <t xml:space="preserve">cytoplasm [GO:0005737]</t>
  </si>
  <si>
    <t xml:space="preserve">TRINITY_DN2841_c0_g1_i1</t>
  </si>
  <si>
    <t xml:space="preserve">Q5RL51</t>
  </si>
  <si>
    <t xml:space="preserve">Glutathione S-transferase C-terminal domain-containing protein</t>
  </si>
  <si>
    <t xml:space="preserve">IPR029063: S-adenosyl-L-methionine-dependent methyltransferase</t>
  </si>
  <si>
    <t xml:space="preserve">TRINITY_DN10729_c0_g1_i4</t>
  </si>
  <si>
    <t xml:space="preserve">Q06518</t>
  </si>
  <si>
    <t xml:space="preserve">Nitric oxide synthase, inducible (EC 1.14.13.39) (Inducible NO synthase) (Inducible NOS) (iNOS) (NOS type II) (Peptidyl-cysteine S-nitrosylase NOS2)</t>
  </si>
  <si>
    <t xml:space="preserve">GO:0001666; GO:0001935; GO:0001974; GO:0003779; GO:0004517; GO:0005516; GO:0005615; GO:0005634; GO:0005737; GO:0005777; GO:0005829; GO:0005886; GO:0006527; GO:0006801; GO:0006809; GO:0006954; GO:0007165; GO:0007199; GO:0007263; GO:0007568; GO:0007623; GO:0008013; GO:0008016; GO:0008217; GO:0008603; GO:0009612; GO:0009617; GO:0009725; GO:0010181; GO:0010629; GO:0012506; GO:0014823; GO:0016137; GO:0016491; GO:0016709; GO:0018119; GO:0019901; GO:0019934; GO:0020037; GO:0030863; GO:0031284; GO:0032310; GO:0032355; GO:0032496; GO:0032755; GO:0032757; GO:0034612; GO:0034617; GO:0034618; GO:0035556; GO:0035690; GO:0035902; GO:0042060; GO:0042127; GO:0042177; GO:0042742; GO:0042802; GO:0042803; GO:0043065; GO:0045296; GO:0045776; GO:0046872; GO:0048384; GO:0048471; GO:0050660; GO:0050661; GO:0050796; GO:0050829; GO:0050998; GO:0051712; GO:0051879; GO:0071222; GO:0071285; GO:0071305; GO:0071345; GO:0071346; GO:0071347; GO:0071356; GO:0071407; GO:0071461; GO:0071548; GO:1900015</t>
  </si>
  <si>
    <t xml:space="preserve">cortical cytoskeleton [GO:0030863]; cytoplasm [GO:0005737]; cytosol [GO:0005829]; extracellular space [GO:0005615]; nucleus [GO:0005634]; perinuclear region of cytoplasm [GO:0048471]; peroxisome [GO:0005777]; plasma membrane [GO:0005886]; vesicle membrane [GO:0012506]; actin binding [GO:0003779]; arginine binding [GO:0034618]; beta-catenin binding [GO:0008013]; cadherin binding [GO:0045296]; calmodulin binding [GO:0005516]; cAMP-dependent protein kinase regulator activity [GO:0008603]; flavin adenine dinucleotide binding [GO:0050660]; FMN binding [GO:0010181]; heme binding [GO:0020037]; Hsp90 protein binding [GO:0051879]; identical protein binding [GO:0042802]; metal ion binding [GO:0046872]; NADP binding [GO:0050661]; nitric-oxide synthase activity [GO:0004517]; nitric-oxide synthase binding [GO:0050998]; oxidoreductase activity [GO:0016491]; oxidoreductase activity, acting on paired donors, with incorporation or reduction of molecular oxygen, NAD(P)H as one donor, and incorporation of one atom of oxygen [GO:0016709]; protein homodimerization activity [GO:0042803]; protein kinase binding [GO:0019901]; tetrahydrobiopterin binding [GO:0034617]; aging [GO:0007568]; arginine catabolic process [GO:0006527]; blood vessel remodeling [GO:0001974]; cellular response to cytokine stimulus [GO:0071345]; cellular response to drug [GO:0035690]; cellular response to interferon-gamma [GO:0071346]; cellular response to interleukin-1 [GO:0071347]; cellular response to lipopolysaccharide [GO:0071222]; cellular response to lithium ion [GO:0071285]; cellular response to organic cyclic compound [GO:0071407]; cellular response to redox state [GO:0071461]; cellular response to tumor necrosis factor [GO:0071356]; cellular response to vitamin D [GO:0071305]; cGMP-mediated signaling [GO:0019934]; circadian rhythm [GO:0007623]; defense response to bacterium [GO:0042742]; defense response to Gram-negative bacterium [GO:0050829]; endothelial cell proliferation [GO:0001935]; G protein-coupled receptor signaling pathway coupled to cGMP nucleotide second messenger [GO:0007199]; glycoside metabolic process [GO:0016137]; inflammatory response [GO:0006954]; intracellular signal transduction [GO:0035556]; negative regulation of blood pressure [GO:0045776]; negative regulation of gene expression [GO:0010629]; negative regulation of protein catabolic process [GO:0042177]; nitric oxide biosynthetic process [GO:0006809]; nitric oxide mediated signal transduction [GO:0007263]; peptidyl-cysteine S-nitrosylation [GO:0018119]; positive regulation of apoptotic process [GO:0043065]; positive regulation of guanylate cyclase activity [GO:0031284]; positive regulation of interleukin-6 production [GO:0032755]; positive regulation of interleukin-8 production [GO:0032757]; positive regulation of killing of cells of other organism [GO:0051712]; prostaglandin secretion [GO:0032310]; regulation of blood pressure [GO:0008217]; regulation of cell population proliferation [GO:0042127]; regulation of cytokine production involved in inflammatory response [GO:1900015]; regulation of heart contraction [GO:0008016]; regulation of insulin secretion [GO:0050796]; response to activity [GO:0014823]; response to bacterium [GO:0009617]; response to dexamethasone [GO:0071548]; response to estradiol [GO:0032355]; response to hormone [GO:0009725]; response to hypoxia [GO:0001666]; response to immobilization stress [GO:0035902]; response to lipopolysaccharide [GO:0032496]; response to mechanical stimulus [GO:0009612]; response to tumor necrosis factor [GO:0034612]; retinoic acid receptor signaling pathway [GO:0048384]; signal transduction [GO:0007165]; superoxide metabolic process [GO:0006801]; wound healing [GO:0042060]</t>
  </si>
  <si>
    <t xml:space="preserve">aging [GO:0007568]; arginine catabolic process [GO:0006527]; blood vessel remodeling [GO:0001974]; cellular response to cytokine stimulus [GO:0071345]; cellular response to drug [GO:0035690]; cellular response to interferon-gamma [GO:0071346]; cellular response to interleukin-1 [GO:0071347]; cellular response to lipopolysaccharide [GO:0071222]; cellular response to lithium ion [GO:0071285]; cellular response to organic cyclic compound [GO:0071407]; cellular response to redox state [GO:0071461]; cellular response to tumor necrosis factor [GO:0071356]; cellular response to vitamin D [GO:0071305]; cGMP-mediated signaling [GO:0019934]; circadian rhythm [GO:0007623]; defense response to bacterium [GO:0042742]; defense response to Gram-negative bacterium [GO:0050829]; endothelial cell proliferation [GO:0001935]; glycoside metabolic process [GO:0016137]; G protein-coupled receptor signaling pathway coupled to cGMP nucleotide second messenger [GO:0007199]; inflammatory response [GO:0006954]; intracellular signal transduction [GO:0035556]; negative regulation of blood pressure [GO:0045776]; negative regulation of gene expression [GO:0010629]; negative regulation of protein catabolic process [GO:0042177]; nitric oxide biosynthetic process [GO:0006809]; nitric oxide mediated signal transduction [GO:0007263]; peptidyl-cysteine S-nitrosylation [GO:0018119]; positive regulation of apoptotic process [GO:0043065]; positive regulation of guanylate cyclase activity [GO:0031284]; positive regulation of interleukin-6 production [GO:0032755]; positive regulation of interleukin-8 production [GO:0032757]; positive regulation of killing of cells of other organism [GO:0051712]; prostaglandin secretion [GO:0032310]; regulation of blood pressure [GO:0008217]; regulation of cell population proliferation [GO:0042127]; regulation of cytokine production involved in inflammatory response [GO:1900015]; regulation of heart contraction [GO:0008016]; regulation of insulin secretion [GO:0050796]; response to activity [GO:0014823]; response to bacterium [GO:0009617]; response to dexamethasone [GO:0071548]; response to estradiol [GO:0032355]; response to hormone [GO:0009725]; response to hypoxia [GO:0001666]; response to immobilization stress [GO:0035902]; response to lipopolysaccharide [GO:0032496]; response to mechanical stimulus [GO:0009612]; response to tumor necrosis factor [GO:0034612]; retinoic acid receptor signaling pathway [GO:0048384]; signal transduction [GO:0007165]; superoxide metabolic process [GO:0006801]; wound healing [GO:0042060]</t>
  </si>
  <si>
    <t xml:space="preserve">cortical cytoskeleton [GO:0030863]; cytoplasm [GO:0005737]; cytosol [GO:0005829]; extracellular space [GO:0005615]; nucleus [GO:0005634]; perinuclear region of cytoplasm [GO:0048471]; peroxisome [GO:0005777]; plasma membrane [GO:0005886]; vesicle membrane [GO:0012506]</t>
  </si>
  <si>
    <t xml:space="preserve">actin binding [GO:0003779]; arginine binding [GO:0034618]; beta-catenin binding [GO:0008013]; cadherin binding [GO:0045296]; calmodulin binding [GO:0005516]; cAMP-dependent protein kinase regulator activity [GO:0008603]; flavin adenine dinucleotide binding [GO:0050660]; FMN binding [GO:0010181]; heme binding [GO:0020037]; Hsp90 protein binding [GO:0051879]; identical protein binding [GO:0042802]; metal ion binding [GO:0046872]; NADP binding [GO:0050661]; nitric-oxide synthase activity [GO:0004517]; nitric-oxide synthase binding [GO:0050998]; oxidoreductase activity [GO:0016491]; oxidoreductase activity, acting on paired donors, with incorporation or reduction of molecular oxygen, NAD(P)H as one donor, and incorporation of one atom of oxygen [GO:0016709]; protein homodimerization activity [GO:0042803]; protein kinase binding [GO:0019901]; tetrahydrobiopterin binding [GO:0034617]</t>
  </si>
  <si>
    <t xml:space="preserve">TRINITY_DN18385_c0_g1_i1</t>
  </si>
  <si>
    <t xml:space="preserve">O14530</t>
  </si>
  <si>
    <t xml:space="preserve">Thioredoxin domain-containing protein 9 (ATP-binding protein associated with cell differentiation) (Protein 1-4)</t>
  </si>
  <si>
    <t xml:space="preserve">GO:0005634; GO:0005813; GO:0005829; GO:0030496; GO:0045296</t>
  </si>
  <si>
    <t xml:space="preserve">centrosome [GO:0005813]; cytosol [GO:0005829]; midbody [GO:0030496]; nucleus [GO:0005634]; cadherin binding [GO:0045296]</t>
  </si>
  <si>
    <t xml:space="preserve">centrosome [GO:0005813]; cytosol [GO:0005829]; midbody [GO:0030496]; nucleus [GO:0005634]</t>
  </si>
  <si>
    <t xml:space="preserve">cadherin binding [GO:0045296]</t>
  </si>
  <si>
    <t xml:space="preserve">TRINITY_DN1543_c0_g1_i1</t>
  </si>
  <si>
    <t xml:space="preserve">Q80YE7</t>
  </si>
  <si>
    <t xml:space="preserve">Death-associated protein kinase 1 (DAP kinase 1) (EC 2.7.11.1)</t>
  </si>
  <si>
    <t xml:space="preserve">IPR002110: Ankyrin repeat; IPR012098: SRP-independent targeting protein 3; IPR020683: Ankyrin repeat-containing domain; IPR036770: Ankyrin repeat-containing domain superfamily</t>
  </si>
  <si>
    <t xml:space="preserve">GO:0004672; GO:0004674; GO:0004683; GO:0005516; GO:0005524; GO:0005525; GO:0005634; GO:0005737; GO:0005829; GO:0005886; GO:0006468; GO:0006915; GO:0008625; GO:0010508; GO:0015629; GO:0017075; GO:0017148; GO:0035556; GO:0042802; GO:0043065; GO:0043066; GO:0043280; GO:0046777; GO:0071346; GO:0071447; GO:0097190; GO:0106310; GO:0106311; GO:1902042; GO:2000310</t>
  </si>
  <si>
    <t xml:space="preserve">actin cytoskeleton [GO:0015629]; cytoplasm [GO:0005737]; cytosol [GO:0005829]; nucleus [GO:0005634]; plasma membrane [GO:0005886]; ATP binding [GO:0005524]; calmodulin binding [GO:0005516]; calmodulin-dependent protein kinase activity [GO:0004683]; GTP binding [GO:0005525]; identical protein binding [GO:0042802]; protein kinase activity [GO:0004672]; protein serine kinase activity [GO:0106310]; protein serine/threonine kinase activity [GO:0004674]; protein threonine kinase activity [GO:0106311]; syntaxin-1 binding [GO:0017075]; apoptotic process [GO:0006915]; apoptotic signaling pathway [GO:0097190]; cellular response to hydroperoxide [GO:0071447]; cellular response to interferon-gamma [GO:0071346]; extrinsic apoptotic signaling pathway via death domain receptors [GO:0008625]; intracellular signal transduction [GO:0035556]; negative regulation of apoptotic process [GO:0043066]; negative regulation of extrinsic apoptotic signaling pathway via death domain receptors [GO:1902042]; negative regulation of translation [GO:0017148]; positive regulation of apoptotic process [GO:0043065]; positive regulation of autophagy [GO:0010508]; positive regulation of cysteine-type endopeptidase activity involved in apoptotic process [GO:0043280]; protein autophosphorylation [GO:0046777]; protein phosphorylation [GO:0006468]; regulation of NMDA receptor activity [GO:2000310]</t>
  </si>
  <si>
    <t xml:space="preserve">apoptotic process [GO:0006915]; apoptotic signaling pathway [GO:0097190]; cellular response to hydroperoxide [GO:0071447]; cellular response to interferon-gamma [GO:0071346]; extrinsic apoptotic signaling pathway via death domain receptors [GO:0008625]; intracellular signal transduction [GO:0035556]; negative regulation of apoptotic process [GO:0043066]; negative regulation of extrinsic apoptotic signaling pathway via death domain receptors [GO:1902042]; negative regulation of translation [GO:0017148]; positive regulation of apoptotic process [GO:0043065]; positive regulation of autophagy [GO:0010508]; positive regulation of cysteine-type endopeptidase activity involved in apoptotic process [GO:0043280]; protein autophosphorylation [GO:0046777]; protein phosphorylation [GO:0006468]; regulation of NMDA receptor activity [GO:2000310]</t>
  </si>
  <si>
    <t xml:space="preserve">actin cytoskeleton [GO:0015629]; cytoplasm [GO:0005737]; cytosol [GO:0005829]; nucleus [GO:0005634]; plasma membrane [GO:0005886]</t>
  </si>
  <si>
    <t xml:space="preserve">ATP binding [GO:0005524]; calmodulin binding [GO:0005516]; calmodulin-dependent protein kinase activity [GO:0004683]; GTP binding [GO:0005525]; identical protein binding [GO:0042802]; protein kinase activity [GO:0004672]; protein serine/threonine kinase activity [GO:0004674]; protein serine kinase activity [GO:0106310]; protein threonine kinase activity [GO:0106311]; syntaxin-1 binding [GO:0017075]</t>
  </si>
  <si>
    <t xml:space="preserve">TRINITY_DN4882_c0_g1_i2</t>
  </si>
  <si>
    <t xml:space="preserve">IPR000719: Protein kinase domain; IPR002048: EF-hand domain; IPR008271: Serine/threonine-protein kinase, active site; IPR011009: Protein kinase-like domain superfamily; IPR011992: EF-hand domain pair; IPR018247: EF-Hand 1, calcium-binding site</t>
  </si>
  <si>
    <t xml:space="preserve">TRINITY_DN7268_c0_g1_i1</t>
  </si>
  <si>
    <t xml:space="preserve">Q2HJH9</t>
  </si>
  <si>
    <t xml:space="preserve">Programmed cell death protein 5</t>
  </si>
  <si>
    <t xml:space="preserve">GO:0003677; GO:0005634; GO:0005829; GO:0006915; GO:0008201; GO:0008285; GO:0010628; GO:0010698; GO:0043065; GO:0043280; GO:0048487; GO:0071560; GO:0090200; GO:1903638; GO:1903645</t>
  </si>
  <si>
    <t xml:space="preserve">cytosol [GO:0005829]; nucleus [GO:0005634]; acetyltransferase activator activity [GO:0010698]; beta-tubulin binding [GO:0048487]; DNA binding [GO:0003677]; heparin binding [GO:0008201]; apoptotic process [GO:0006915]; cellular response to transforming growth factor beta stimulus [GO:0071560]; negative regulation of cell population proliferation [GO:0008285]; negative regulation of chaperone-mediated protein folding [GO:1903645]; positive regulation of apoptotic process [GO:0043065]; positive regulation of cysteine-type endopeptidase activity involved in apoptotic process [GO:0043280]; positive regulation of gene expression [GO:0010628]; positive regulation of protein insertion into mitochondrial outer membrane [GO:1903638]; positive regulation of release of cytochrome c from mitochondria [GO:0090200]</t>
  </si>
  <si>
    <t xml:space="preserve">apoptotic process [GO:0006915]; cellular response to transforming growth factor beta stimulus [GO:0071560]; negative regulation of cell population proliferation [GO:0008285]; negative regulation of chaperone-mediated protein folding [GO:1903645]; positive regulation of apoptotic process [GO:0043065]; positive regulation of cysteine-type endopeptidase activity involved in apoptotic process [GO:0043280]; positive regulation of gene expression [GO:0010628]; positive regulation of protein insertion into mitochondrial outer membrane [GO:1903638]; positive regulation of release of cytochrome c from mitochondria [GO:0090200]</t>
  </si>
  <si>
    <t xml:space="preserve">acetyltransferase activator activity [GO:0010698]; beta-tubulin binding [GO:0048487]; DNA binding [GO:0003677]; heparin binding [GO:0008201]</t>
  </si>
  <si>
    <t xml:space="preserve">TRINITY_DN14867_c0_g1_i1</t>
  </si>
  <si>
    <t xml:space="preserve">Q42438</t>
  </si>
  <si>
    <t xml:space="preserve">Calcium-dependent protein kinase 8 (EC 2.7.11.1) (Calcium-dependent protein kinase isoform CDPK19) (AtCDPK19)</t>
  </si>
  <si>
    <t xml:space="preserve">IPR000719: Protein kinase domain; IPR011009: Protein kinase-like domain superfamily</t>
  </si>
  <si>
    <t xml:space="preserve">TRINITY_DN11378_c0_g1_i1</t>
  </si>
  <si>
    <t xml:space="preserve">Q5JMR9</t>
  </si>
  <si>
    <t xml:space="preserve">Thioredoxin Y, chloroplastic (OsTrxy)</t>
  </si>
  <si>
    <t xml:space="preserve">IPR005746: Thioredoxin; IPR013766: Thioredoxin domain; IPR017937: Thioredoxin, conserved site; IPR036249: Thioredoxin-like superfamily</t>
  </si>
  <si>
    <t xml:space="preserve">GO:0005737; GO:0006662; GO:0009507; GO:0015035; GO:0016671; GO:0045454; GO:0047134</t>
  </si>
  <si>
    <t xml:space="preserve">chloroplast [GO:0009507]; cytoplasm [GO:0005737]; oxidoreductase activity, acting on a sulfur group of donors, disulfide as acceptor [GO:0016671]; protein disulfide oxidoreductase activity [GO:0015035]; protein-disulfide reductase activity [GO:0047134]; cell redox homeostasis [GO:0045454]; glycerol ether metabolic process [GO:0006662]</t>
  </si>
  <si>
    <t xml:space="preserve">cell redox homeostasis [GO:0045454]; glycerol ether metabolic process [GO:0006662]</t>
  </si>
  <si>
    <t xml:space="preserve">chloroplast [GO:0009507]; cytoplasm [GO:0005737]</t>
  </si>
  <si>
    <t xml:space="preserve">oxidoreductase activity, acting on a sulfur group of donors, disulfide as acceptor [GO:0016671]; protein disulfide oxidoreductase activity [GO:0015035]; protein-disulfide reductase activity [GO:0047134]</t>
  </si>
  <si>
    <t xml:space="preserve">TRINITY_DN8961_c0_g1_i8</t>
  </si>
  <si>
    <t xml:space="preserve">Q8LCT3</t>
  </si>
  <si>
    <t xml:space="preserve">Thioredoxin-like 2-2, chloroplastic (Atypical cysteine/histidine-rich thioredoxin 2) (AtACHT2)</t>
  </si>
  <si>
    <t xml:space="preserve">GO:0009507; GO:0016671</t>
  </si>
  <si>
    <t xml:space="preserve">chloroplast [GO:0009507]; oxidoreductase activity, acting on a sulfur group of donors, disulfide as acceptor [GO:0016671]</t>
  </si>
  <si>
    <t xml:space="preserve">TRINITY_DN3483_c0_g1_i1</t>
  </si>
  <si>
    <t xml:space="preserve">Q06652</t>
  </si>
  <si>
    <t xml:space="preserve">Probable phospholipid hydroperoxide glutathione peroxidase (PHGPx) (EC 1.11.1.12) (Salt-associated protein)</t>
  </si>
  <si>
    <t xml:space="preserve">GO:0004602; GO:0005737; GO:0006979; GO:0047066</t>
  </si>
  <si>
    <t xml:space="preserve">cytoplasm [GO:0005737]; glutathione peroxidase activity [GO:0004602]; phospholipid-hydroperoxide glutathione peroxidase activity [GO:0047066]; response to oxidative stress [GO:0006979]</t>
  </si>
  <si>
    <t xml:space="preserve">response to oxidative stress [GO:0006979]</t>
  </si>
  <si>
    <t xml:space="preserve">glutathione peroxidase activity [GO:0004602]; phospholipid-hydroperoxide glutathione peroxidase activity [GO:0047066]</t>
  </si>
  <si>
    <t xml:space="preserve">TRINITY_DN2939_c0_g1_i1</t>
  </si>
  <si>
    <t xml:space="preserve">Q98TX1</t>
  </si>
  <si>
    <t xml:space="preserve">Thioredoxin (Trx)</t>
  </si>
  <si>
    <t xml:space="preserve">GO:0005576; GO:0005634; GO:0005737; GO:0006662; GO:0009314; GO:0015035; GO:0043388</t>
  </si>
  <si>
    <t xml:space="preserve">cytoplasm [GO:0005737]; extracellular region [GO:0005576]; nucleus [GO:0005634]; protein disulfide oxidoreductase activity [GO:0015035]; glycerol ether metabolic process [GO:0006662]; positive regulation of DNA binding [GO:0043388]; response to radiation [GO:0009314]</t>
  </si>
  <si>
    <t xml:space="preserve">glycerol ether metabolic process [GO:0006662]; positive regulation of DNA binding [GO:0043388]; response to radiation [GO:0009314]</t>
  </si>
  <si>
    <t xml:space="preserve">cytoplasm [GO:0005737]; extracellular region [GO:0005576]; nucleus [GO:0005634]</t>
  </si>
  <si>
    <t xml:space="preserve">protein disulfide oxidoreductase activity [GO:0015035]</t>
  </si>
  <si>
    <t xml:space="preserve">TRINITY_DN1134_c0_g1_i1</t>
  </si>
  <si>
    <t xml:space="preserve">Q7KQL8</t>
  </si>
  <si>
    <t xml:space="preserve">GO:0005829; GO:0006662; GO:0015035</t>
  </si>
  <si>
    <t xml:space="preserve">cytosol [GO:0005829]; protein disulfide oxidoreductase activity [GO:0015035]; glycerol ether metabolic process [GO:0006662]</t>
  </si>
  <si>
    <t xml:space="preserve">glycerol ether metabolic process [GO:0006662]</t>
  </si>
  <si>
    <t xml:space="preserve">TRINITY_DN22237_c0_g1_i1</t>
  </si>
  <si>
    <t xml:space="preserve">Q9VYV3</t>
  </si>
  <si>
    <t xml:space="preserve">Thioredoxin domain-containing protein 5 homolog (Protein pretaporter)</t>
  </si>
  <si>
    <t xml:space="preserve">GO:0003756; GO:0005783; GO:0009986; GO:0012505; GO:0043277; GO:2000427</t>
  </si>
  <si>
    <t xml:space="preserve">cell surface [GO:0009986]; endomembrane system [GO:0012505]; endoplasmic reticulum [GO:0005783]; protein disulfide isomerase activity [GO:0003756]; apoptotic cell clearance [GO:0043277]; positive regulation of apoptotic cell clearance [GO:2000427]</t>
  </si>
  <si>
    <t xml:space="preserve">apoptotic cell clearance [GO:0043277]; positive regulation of apoptotic cell clearance [GO:2000427]</t>
  </si>
  <si>
    <t xml:space="preserve">cell surface [GO:0009986]; endomembrane system [GO:0012505]; endoplasmic reticulum [GO:0005783]</t>
  </si>
  <si>
    <t xml:space="preserve">TRINITY_DN2799_c0_g1_i2</t>
  </si>
  <si>
    <t xml:space="preserve">IPR002110: Ankyrin repeat; IPR020683: Ankyrin repeat-containing domain; IPR036770: Ankyrin repeat-containing domain superfamily</t>
  </si>
  <si>
    <t xml:space="preserve">TRINITY_DN1791_c0_g1_i5</t>
  </si>
  <si>
    <t xml:space="preserve">Q1ZXE0</t>
  </si>
  <si>
    <t xml:space="preserve">Putative thioredoxin-4 (Trx-4)</t>
  </si>
  <si>
    <t xml:space="preserve">GO:0003756; GO:0006662; GO:0015035; GO:0015036</t>
  </si>
  <si>
    <t xml:space="preserve">disulfide oxidoreductase activity [GO:0015036]; protein disulfide isomerase activity [GO:0003756]; protein disulfide oxidoreductase activity [GO:0015035]; glycerol ether metabolic process [GO:0006662]</t>
  </si>
  <si>
    <t xml:space="preserve">disulfide oxidoreductase activity [GO:0015036]; protein disulfide isomerase activity [GO:0003756]; protein disulfide oxidoreductase activity [GO:0015035]</t>
  </si>
  <si>
    <t xml:space="preserve">TRINITY_DN3626_c0_g1_i1</t>
  </si>
  <si>
    <t xml:space="preserve">Q3T100</t>
  </si>
  <si>
    <t xml:space="preserve">Microsomal glutathione S-transferase 3 (Microsomal GST-3) (Glutathione peroxidase MGST3) (EC 1.11.1.-) (Microsomal glutathione S-transferase III) (Microsomal GST-III)</t>
  </si>
  <si>
    <t xml:space="preserve">GO:0004364; GO:0004602; GO:0005635; GO:0005783; GO:0005789; GO:0016021</t>
  </si>
  <si>
    <t xml:space="preserve">endoplasmic reticulum [GO:0005783]; endoplasmic reticulum membrane [GO:0005789]; integral component of membrane [GO:0016021]; nuclear envelope [GO:0005635]; glutathione peroxidase activity [GO:0004602]; glutathione transferase activity [GO:0004364]</t>
  </si>
  <si>
    <t xml:space="preserve">endoplasmic reticulum [GO:0005783]; endoplasmic reticulum membrane [GO:0005789]; integral component of membrane [GO:0016021]; nuclear envelope [GO:0005635]</t>
  </si>
  <si>
    <t xml:space="preserve">TRINITY_DN10035_c0_g1_i1</t>
  </si>
  <si>
    <t xml:space="preserve">B5FXE5</t>
  </si>
  <si>
    <t xml:space="preserve">Ferroptosis suppressor protein 1 (FSP1) (EC 1.6.5.-) (Apoptosis-inducing factor homologous mitochondrion-associated inducer of death) (AMID) (p53-responsive gene 3 protein)</t>
  </si>
  <si>
    <t xml:space="preserve">IPR023753: FAD/NAD(P)-binding domain; IPR036188: FAD/NAD(P)-binding domain superfamily</t>
  </si>
  <si>
    <t xml:space="preserve">GO:0003677; GO:0005634; GO:0005811; GO:0005886; GO:0006915; GO:0016021; GO:0016491; GO:0031966</t>
  </si>
  <si>
    <t xml:space="preserve">integral component of membrane [GO:0016021]; lipid droplet [GO:0005811]; mitochondrial membrane [GO:0031966]; nucleus [GO:0005634]; plasma membrane [GO:0005886]; DNA binding [GO:0003677]; oxidoreductase activity [GO:0016491]; apoptotic process [GO:0006915]</t>
  </si>
  <si>
    <t xml:space="preserve">integral component of membrane [GO:0016021]; lipid droplet [GO:0005811]; mitochondrial membrane [GO:0031966]; nucleus [GO:0005634]; plasma membrane [GO:0005886]</t>
  </si>
  <si>
    <t xml:space="preserve">DNA binding [GO:0003677]; oxidoreductase activity [GO:0016491]</t>
  </si>
  <si>
    <t xml:space="preserve">TRINITY_DN7796_c0_g1_i1</t>
  </si>
  <si>
    <t xml:space="preserve">IPR004123: Dim1 family; IPR036249: Thioredoxin-like superfamily</t>
  </si>
  <si>
    <t xml:space="preserve">TRINITY_DN7719_c0_g1_i1</t>
  </si>
  <si>
    <t xml:space="preserve">Q7S4N5</t>
  </si>
  <si>
    <t xml:space="preserve">Metacaspase-1B (EC 3.4.22.-)</t>
  </si>
  <si>
    <t xml:space="preserve">TRINITY_DN2043_c0_g1_i3</t>
  </si>
  <si>
    <t xml:space="preserve">TRINITY_DN8627_c0_g1_i1</t>
  </si>
  <si>
    <t xml:space="preserve">Q9VHD3</t>
  </si>
  <si>
    <t xml:space="preserve">Probable maleylacetoacetate isomerase 1 (MAAI 1) (EC 5.2.1.2) (Glutathione S-transferase zeta 1) (EC 2.5.1.18)</t>
  </si>
  <si>
    <t xml:space="preserve">IPR010987: Glutathione S-transferase, C-terminal-like; IPR036282: Glutathione S-transferase, C-terminal domain superfamily</t>
  </si>
  <si>
    <t xml:space="preserve">GO:0004364; GO:0005737; GO:0005739; GO:0006559; GO:0006572; GO:0006749; GO:0016034</t>
  </si>
  <si>
    <t xml:space="preserve">cytoplasm [GO:0005737]; mitochondrion [GO:0005739]; glutathione transferase activity [GO:0004364]; maleylacetoacetate isomerase activity [GO:0016034]; glutathione metabolic process [GO:0006749]; L-phenylalanine catabolic process [GO:0006559]; tyrosine catabolic process [GO:0006572]</t>
  </si>
  <si>
    <t xml:space="preserve">glutathione transferase activity [GO:0004364]; maleylacetoacetate isomerase activity [GO:0016034]</t>
  </si>
  <si>
    <t xml:space="preserve">TRINITY_DN2043_c0_g1_i6</t>
  </si>
  <si>
    <t xml:space="preserve">Q4PEQ5</t>
  </si>
  <si>
    <t xml:space="preserve">TRINITY_DN3909_c0_g1_i1</t>
  </si>
  <si>
    <t xml:space="preserve">P41348</t>
  </si>
  <si>
    <t xml:space="preserve">Ferredoxin-thioredoxin reductase catalytic chain, chloroplastic (FTR-C) (EC 1.8.7.2) (B2) (Ferredoxin-thioredoxin reductase subunit B) (FTR-B)</t>
  </si>
  <si>
    <t xml:space="preserve">IPR004209: Ferredoxin thioredoxin reductase catalytic beta subunit; IPR036644: Ferredoxin thioredoxin reductase catalytic beta subunit superfamily</t>
  </si>
  <si>
    <t xml:space="preserve">GO:0009055; GO:0009507; GO:0016730; GO:0046872; GO:0051539; GO:0103012</t>
  </si>
  <si>
    <t xml:space="preserve">chloroplast [GO:0009507]; 4 iron, 4 sulfur cluster binding [GO:0051539]; electron transfer activity [GO:0009055]; ferredoxin-thioredoxin reductase activity [GO:0103012]; metal ion binding [GO:0046872]; oxidoreductase activity, acting on iron-sulfur proteins as donors [GO:0016730]</t>
  </si>
  <si>
    <t xml:space="preserve">4 iron, 4 sulfur cluster binding [GO:0051539]; electron transfer activity [GO:0009055]; ferredoxin-thioredoxin reductase activity [GO:0103012]; metal ion binding [GO:0046872]; oxidoreductase activity, acting on iron-sulfur proteins as donors [GO:0016730]</t>
  </si>
  <si>
    <t xml:space="preserve">TRINITY_DN289_c0_g1_i2</t>
  </si>
  <si>
    <t xml:space="preserve">Q95KV7</t>
  </si>
  <si>
    <t xml:space="preserve">NADH dehydrogenase [ubiquinone] 1 alpha subcomplex subunit 13 (Cell death regulatory protein GRIM-19) (Complex I-B16.6) (CI-B16.6) (Gene associated with retinoic-interferon-induced mortality 19 protein) (GRIM-19) (NADH-ubiquinone oxidoreductase B16.6 subunit)</t>
  </si>
  <si>
    <t xml:space="preserve">IPR009346: GRIM-19</t>
  </si>
  <si>
    <t xml:space="preserve">GO:0005654; GO:0005737; GO:0005739; GO:0005746; GO:0005747; GO:0008137; GO:0016021; GO:0030308; GO:0032981; GO:0045892; GO:0097190; GO:0097191</t>
  </si>
  <si>
    <t xml:space="preserve">cytoplasm [GO:0005737]; integral component of membrane [GO:0016021]; mitochondrial respirasome [GO:0005746]; mitochondrial respiratory chain complex I [GO:0005747]; mitochondrion [GO:0005739]; nucleoplasm [GO:0005654]; NADH dehydrogenase (ubiquinone) activity [GO:0008137]; apoptotic signaling pathway [GO:0097190]; extrinsic apoptotic signaling pathway [GO:0097191]; mitochondrial respiratory chain complex I assembly [GO:0032981]; negative regulation of cell growth [GO:0030308]; negative regulation of transcription, DNA-templated [GO:0045892]</t>
  </si>
  <si>
    <t xml:space="preserve">apoptotic signaling pathway [GO:0097190]; extrinsic apoptotic signaling pathway [GO:0097191]; mitochondrial respiratory chain complex I assembly [GO:0032981]; negative regulation of cell growth [GO:0030308]; negative regulation of transcription, DNA-templated [GO:0045892]</t>
  </si>
  <si>
    <t xml:space="preserve">cytoplasm [GO:0005737]; integral component of membrane [GO:0016021]; mitochondrial respirasome [GO:0005746]; mitochondrial respiratory chain complex I [GO:0005747]; mitochondrion [GO:0005739]; nucleoplasm [GO:0005654]</t>
  </si>
  <si>
    <t xml:space="preserve">NADH dehydrogenase (ubiquinone) activity [GO:0008137]</t>
  </si>
  <si>
    <t xml:space="preserve">TRINITY_DN1518_c0_g1_i2</t>
  </si>
  <si>
    <t xml:space="preserve">Q8LE52</t>
  </si>
  <si>
    <t xml:space="preserve">Glutathione S-transferase DHAR3, chloroplastic (EC 2.5.1.18) (Chloride intracellular channel homolog 3) (CLIC homolog 3) (Glutathione-dependent dehydroascorbate reductase 3) (AtDHAR3) (ChlDHAR) (GSH-dependent dehydroascorbate reductase 3) (EC 1.8.5.1)</t>
  </si>
  <si>
    <t xml:space="preserve">GO:0004364; GO:0009507; GO:0009536; GO:0009570; GO:0009941; GO:0010731; GO:0033355; GO:0045174; GO:0140547</t>
  </si>
  <si>
    <t xml:space="preserve">chloroplast [GO:0009507]; chloroplast envelope [GO:0009941]; chloroplast stroma [GO:0009570]; plastid [GO:0009536]; glutathione dehydrogenase (ascorbate) activity [GO:0045174]; glutathione transferase activity [GO:0004364]; acquisition of seed longevity [GO:0140547]; ascorbate glutathione cycle [GO:0033355]; protein glutathionylation [GO:0010731]</t>
  </si>
  <si>
    <t xml:space="preserve">acquisition of seed longevity [GO:0140547]; ascorbate glutathione cycle [GO:0033355]; protein glutathionylation [GO:0010731]</t>
  </si>
  <si>
    <t xml:space="preserve">chloroplast [GO:0009507]; chloroplast envelope [GO:0009941]; chloroplast stroma [GO:0009570]; plastid [GO:0009536]</t>
  </si>
  <si>
    <t xml:space="preserve">glutathione dehydrogenase (ascorbate) activity [GO:0045174]; glutathione transferase activity [GO:0004364]</t>
  </si>
  <si>
    <t xml:space="preserve">TRINITY_DN19239_c0_g1_i3</t>
  </si>
  <si>
    <t xml:space="preserve">TRINITY_DN414_c0_g1_i6</t>
  </si>
  <si>
    <t xml:space="preserve">Q9SJ61</t>
  </si>
  <si>
    <t xml:space="preserve">Calcium-dependent protein kinase 25 (EC 2.7.11.1)</t>
  </si>
  <si>
    <t xml:space="preserve">TRINITY_DN3921_c0_g1_i3</t>
  </si>
  <si>
    <t xml:space="preserve">P78965</t>
  </si>
  <si>
    <t xml:space="preserve">GO:0004362; GO:0005739; GO:0005829; GO:0006749; GO:0034599; GO:0036245; GO:0045454; GO:0050660; GO:0050661; GO:0098869</t>
  </si>
  <si>
    <t xml:space="preserve">cytosol [GO:0005829]; mitochondrion [GO:0005739]; flavin adenine dinucleotide binding [GO:0050660]; glutathione-disulfide reductase activity [GO:0004362]; NADP binding [GO:0050661]; cell redox homeostasis [GO:0045454]; cellular oxidant detoxification [GO:0098869]; cellular response to menadione [GO:0036245]; cellular response to oxidative stress [GO:0034599]; glutathione metabolic process [GO:0006749]</t>
  </si>
  <si>
    <t xml:space="preserve">cell redox homeostasis [GO:0045454]; cellular oxidant detoxification [GO:0098869]; cellular response to menadione [GO:0036245]; cellular response to oxidative stress [GO:0034599]; glutathione metabolic process [GO:0006749]</t>
  </si>
  <si>
    <t xml:space="preserve">flavin adenine dinucleotide binding [GO:0050660]; glutathione-disulfide reductase activity [GO:0004362]; NADP binding [GO:0050661]</t>
  </si>
  <si>
    <t xml:space="preserve">TRINITY_DN8930_c0_g1_i2</t>
  </si>
  <si>
    <t xml:space="preserve">Q9FRL8</t>
  </si>
  <si>
    <t xml:space="preserve">Glutathione S-transferase DHAR2 (EC 2.5.1.18) (Chloride intracellular channel homolog 2) (CLIC homolog 2) (Glutathione-dependent dehydroascorbate reductase 2) (AtDHAR2) (CytDHAR) (GSH-dependent dehydroascorbate reductase 2) (EC 1.8.5.1)</t>
  </si>
  <si>
    <t xml:space="preserve">GO:0004364; GO:0005739; GO:0005829; GO:0005886; GO:0010731; GO:0033355; GO:0043295; GO:0045174; GO:0080151; GO:0140547</t>
  </si>
  <si>
    <t xml:space="preserve">cytosol [GO:0005829]; mitochondrion [GO:0005739]; plasma membrane [GO:0005886]; glutathione binding [GO:0043295]; glutathione dehydrogenase (ascorbate) activity [GO:0045174]; glutathione transferase activity [GO:0004364]; acquisition of seed longevity [GO:0140547]; ascorbate glutathione cycle [GO:0033355]; positive regulation of salicylic acid mediated signaling pathway [GO:0080151]; protein glutathionylation [GO:0010731]</t>
  </si>
  <si>
    <t xml:space="preserve">acquisition of seed longevity [GO:0140547]; ascorbate glutathione cycle [GO:0033355]; positive regulation of salicylic acid mediated signaling pathway [GO:0080151]; protein glutathionylation [GO:0010731]</t>
  </si>
  <si>
    <t xml:space="preserve">cytosol [GO:0005829]; mitochondrion [GO:0005739]; plasma membrane [GO:0005886]</t>
  </si>
  <si>
    <t xml:space="preserve">glutathione binding [GO:0043295]; glutathione dehydrogenase (ascorbate) activity [GO:0045174]; glutathione transferase activity [GO:0004364]</t>
  </si>
  <si>
    <t xml:space="preserve">TRINITY_DN7373_c0_g1_i1</t>
  </si>
  <si>
    <t xml:space="preserve">Q0D840</t>
  </si>
  <si>
    <t xml:space="preserve">Thioredoxin H1 (OsTrxh1) (Phloem sap 13 kDa protein 1)</t>
  </si>
  <si>
    <t xml:space="preserve">IPR013766: Thioredoxin domain; IPR017937: Thioredoxin, conserved site; IPR036249: Thioredoxin-like superfamily</t>
  </si>
  <si>
    <t xml:space="preserve">GO:0004857; GO:0005737; GO:0006662; GO:0006979; GO:0009409; GO:0010497; GO:0015035; GO:0016671; GO:0043086</t>
  </si>
  <si>
    <t xml:space="preserve">cytoplasm [GO:0005737]; enzyme inhibitor activity [GO:0004857]; oxidoreductase activity, acting on a sulfur group of donors, disulfide as acceptor [GO:0016671]; protein disulfide oxidoreductase activity [GO:0015035]; glycerol ether metabolic process [GO:0006662]; negative regulation of catalytic activity [GO:0043086]; plasmodesmata-mediated intercellular transport [GO:0010497]; response to cold [GO:0009409]; response to oxidative stress [GO:0006979]</t>
  </si>
  <si>
    <t xml:space="preserve">glycerol ether metabolic process [GO:0006662]; negative regulation of catalytic activity [GO:0043086]; plasmodesmata-mediated intercellular transport [GO:0010497]; response to cold [GO:0009409]; response to oxidative stress [GO:0006979]</t>
  </si>
  <si>
    <t xml:space="preserve">enzyme inhibitor activity [GO:0004857]; oxidoreductase activity, acting on a sulfur group of donors, disulfide as acceptor [GO:0016671]; protein disulfide oxidoreductase activity [GO:0015035]</t>
  </si>
  <si>
    <t xml:space="preserve">TRINITY_DN5677_c0_g1_i1</t>
  </si>
  <si>
    <t xml:space="preserve">TRINITY_DN1827_c0_g1_i1</t>
  </si>
  <si>
    <t xml:space="preserve">Q2UPB2</t>
  </si>
  <si>
    <t xml:space="preserve">Glutathione S-transferase aclG (EC 2.5.1.18) (Aspirochlorine biosynthesis protein G)</t>
  </si>
  <si>
    <t xml:space="preserve">TRINITY_DN7738_c0_g1_i2</t>
  </si>
  <si>
    <t xml:space="preserve">Q9VJ34</t>
  </si>
  <si>
    <t xml:space="preserve">Glutathione S-transferase C-terminal domain-containing protein homolog</t>
  </si>
  <si>
    <t xml:space="preserve">IPR025714: Methyltransferase domain; IPR029063: S-adenosyl-L-methionine-dependent methyltransferase</t>
  </si>
  <si>
    <t xml:space="preserve">TRINITY_DN7990_c0_g1_i1</t>
  </si>
  <si>
    <t xml:space="preserve">O48897</t>
  </si>
  <si>
    <t xml:space="preserve">Thioredoxin F-type, chloroplastic (Trx-F)</t>
  </si>
  <si>
    <t xml:space="preserve">GO:0009507</t>
  </si>
  <si>
    <t xml:space="preserve">TRINITY_DN1299_c0_g1_i1</t>
  </si>
  <si>
    <t xml:space="preserve">Q09751</t>
  </si>
  <si>
    <t xml:space="preserve">Lactoylglutathione lyase (EC 4.4.1.5) (Aldoketomutase) (Glyoxalase I) (Glx I) (Ketone-aldehyde mutase) (Methylglyoxalase) (S-D-lactoylglutathione methylglyoxal lyase)</t>
  </si>
  <si>
    <t xml:space="preserve">IPR004360: Glyoxalase/fosfomycin resistance/dioxygenase domain; IPR004361: Glyoxalase I; IPR018146: Glyoxalase I, conserved site; IPR029068: Glyoxalase/Bleomycin resistance protein/Dihydroxybiphenyl dioxygenase; IPR037523: Vicinal oxygen chelate (VOC) domain</t>
  </si>
  <si>
    <t xml:space="preserve">KEGG: 00620: Pyruvate metabolism,MetaCyc: PWY-5386methylglyoxal degradation I,Reactome: R-HSA-70268: Pyruvate metabolism</t>
  </si>
  <si>
    <t xml:space="preserve">GO:0004462; GO:0005634; GO:0005829; GO:0006749; GO:0008270; GO:0019243; GO:0071470; GO:1990748</t>
  </si>
  <si>
    <t xml:space="preserve">cytosol [GO:0005829]; nucleus [GO:0005634]; lactoylglutathione lyase activity [GO:0004462]; zinc ion binding [GO:0008270]; cellular detoxification [GO:1990748]; cellular response to osmotic stress [GO:0071470]; glutathione metabolic process [GO:0006749]; methylglyoxal catabolic process to D-lactate via S-lactoyl-glutathione [GO:0019243]</t>
  </si>
  <si>
    <t xml:space="preserve">cellular detoxification [GO:1990748]; cellular response to osmotic stress [GO:0071470]; glutathione metabolic process [GO:0006749]; methylglyoxal catabolic process to D-lactate via S-lactoyl-glutathione [GO:0019243]</t>
  </si>
  <si>
    <t xml:space="preserve">lactoylglutathione lyase activity [GO:0004462]; zinc ion binding [GO:0008270]</t>
  </si>
  <si>
    <t xml:space="preserve">TRINITY_DN11333_c0_g1_i1</t>
  </si>
  <si>
    <t xml:space="preserve">P52032</t>
  </si>
  <si>
    <t xml:space="preserve">Phospholipid hydroperoxide glutathione peroxidase 1, chloroplastic (PHGPx) (EC 1.11.1.12)</t>
  </si>
  <si>
    <t xml:space="preserve">IPR000889: Glutathione peroxidase; IPR036249: Thioredoxin-like superfamily</t>
  </si>
  <si>
    <t xml:space="preserve">Reactome: R-HSA-3299685: Detoxification of Reactive Oxygen Species</t>
  </si>
  <si>
    <t xml:space="preserve">GO:0004601; GO:0004602; GO:0005773; GO:0006979; GO:0009507; GO:0009535; GO:0009570; GO:0009941; GO:0047066</t>
  </si>
  <si>
    <t xml:space="preserve">chloroplast [GO:0009507]; chloroplast envelope [GO:0009941]; chloroplast stroma [GO:0009570]; chloroplast thylakoid membrane [GO:0009535]; vacuole [GO:0005773]; glutathione peroxidase activity [GO:0004602]; peroxidase activity [GO:0004601]; phospholipid-hydroperoxide glutathione peroxidase activity [GO:0047066]; response to oxidative stress [GO:0006979]</t>
  </si>
  <si>
    <t xml:space="preserve">chloroplast [GO:0009507]; chloroplast envelope [GO:0009941]; chloroplast stroma [GO:0009570]; chloroplast thylakoid membrane [GO:0009535]; vacuole [GO:0005773]</t>
  </si>
  <si>
    <t xml:space="preserve">glutathione peroxidase activity [GO:0004602]; peroxidase activity [GO:0004601]; phospholipid-hydroperoxide glutathione peroxidase activity [GO:0047066]</t>
  </si>
  <si>
    <t xml:space="preserve">TRINITY_DN11082_c0_g1_i1</t>
  </si>
  <si>
    <t xml:space="preserve">P62343</t>
  </si>
  <si>
    <t xml:space="preserve">Calcium-dependent protein kinase 1 (EC 2.7.11.1) (PfCDPK1) (PfCPK)</t>
  </si>
  <si>
    <t xml:space="preserve">GO:0005509; GO:0005524; GO:0005886; GO:0020003; GO:0106310; GO:0106311</t>
  </si>
  <si>
    <t xml:space="preserve">plasma membrane [GO:0005886]; symbiont-containing vacuole [GO:0020003]; ATP binding [GO:0005524]; calcium ion binding [GO:0005509]; protein serine kinase activity [GO:0106310]; protein threonine kinase activity [GO:0106311]</t>
  </si>
  <si>
    <t xml:space="preserve">plasma membrane [GO:0005886]; symbiont-containing vacuole [GO:0020003]</t>
  </si>
  <si>
    <t xml:space="preserve">TRINITY_DN1299_c0_g1_i2</t>
  </si>
  <si>
    <t xml:space="preserve">IPR004360: Glyoxalase/fosfomycin resistance/dioxygenase domain; IPR018146: Glyoxalase I, conserved site; IPR029068: Glyoxalase/Bleomycin resistance protein/Dihydroxybiphenyl dioxygenase; IPR037523: Vicinal oxygen chelate (VOC) domain</t>
  </si>
  <si>
    <t xml:space="preserve">TRINITY_DN7133_c0_g1_i1</t>
  </si>
  <si>
    <t xml:space="preserve">Q65XA0</t>
  </si>
  <si>
    <t xml:space="preserve">Probable glutathione S-transferase DHAR1, cytosolic (EC 2.5.1.18) (GSH-dependent dehydroascorbate reductase 1) (OsDHAR1) (EC 1.8.5.1) (Glutathione-dependent dehydroascorbate reductase 1)</t>
  </si>
  <si>
    <t xml:space="preserve">GO:0004364; GO:0005829; GO:0010731; GO:0033355; GO:0045174; GO:0098869</t>
  </si>
  <si>
    <t xml:space="preserve">cytosol [GO:0005829]; glutathione dehydrogenase (ascorbate) activity [GO:0045174]; glutathione transferase activity [GO:0004364]; ascorbate glutathione cycle [GO:0033355]; cellular oxidant detoxification [GO:0098869]; protein glutathionylation [GO:0010731]</t>
  </si>
  <si>
    <t xml:space="preserve">ascorbate glutathione cycle [GO:0033355]; cellular oxidant detoxification [GO:0098869]; protein glutathionylation [GO:0010731]</t>
  </si>
  <si>
    <t xml:space="preserve">TRINITY_DN1940_c0_g1_i5</t>
  </si>
  <si>
    <t xml:space="preserve">P92979</t>
  </si>
  <si>
    <t xml:space="preserve">5'-adenylylsulfate reductase 1, chloroplastic (EC 1.8.4.9) (3'-phosphoadenosine-5'-phosphosulfate reductase homolog 19) (PAPS reductase homolog 19) (Prh-19) (Adenosine 5'-phosphosulfate 5'-adenylylsulfate sulfotransferase 1) (APS sulfotransferase 1) (Thioredoxin-independent APS reductase 1)</t>
  </si>
  <si>
    <t xml:space="preserve">IPR002500: Phosphoadenosine phosphosulphate reductase; IPR013766: Thioredoxin domain; IPR014729: Rossmann-like alpha/beta/alpha sandwich fold; IPR036249: Thioredoxin-like superfamily</t>
  </si>
  <si>
    <t xml:space="preserve">Reactome: R-HSA-196843: Vitamin B2 (riboflavin) metabolism</t>
  </si>
  <si>
    <t xml:space="preserve">GO:0000103; GO:0009507; GO:0009536; GO:0009570; GO:0009973; GO:0019344; GO:0019419; GO:0033741; GO:0046872; GO:0051539</t>
  </si>
  <si>
    <t xml:space="preserve">chloroplast [GO:0009507]; chloroplast stroma [GO:0009570]; plastid [GO:0009536]; 4 iron, 4 sulfur cluster binding [GO:0051539]; adenylyl-sulfate reductase (glutathione) activity [GO:0033741]; adenylyl-sulfate reductase activity [GO:0009973]; metal ion binding [GO:0046872]; cysteine biosynthetic process [GO:0019344]; sulfate assimilation [GO:0000103]; sulfate reduction [GO:0019419]</t>
  </si>
  <si>
    <t xml:space="preserve">cysteine biosynthetic process [GO:0019344]; sulfate assimilation [GO:0000103]; sulfate reduction [GO:0019419]</t>
  </si>
  <si>
    <t xml:space="preserve">chloroplast [GO:0009507]; chloroplast stroma [GO:0009570]; plastid [GO:0009536]</t>
  </si>
  <si>
    <t xml:space="preserve">4 iron, 4 sulfur cluster binding [GO:0051539]; adenylyl-sulfate reductase (glutathione) activity [GO:0033741]; adenylyl-sulfate reductase activity [GO:0009973]; metal ion binding [GO:0046872]</t>
  </si>
  <si>
    <t xml:space="preserve">TRINITY_DN7731_c0_g1_i4</t>
  </si>
  <si>
    <t xml:space="preserve">Q7F8S5</t>
  </si>
  <si>
    <t xml:space="preserve">Peroxiredoxin-2E-2, chloroplastic (EC 1.11.1.25) (Glutaredoxin-dependent peroxiredoxin) (Peroxiredoxin IIE-2) (Thioredoxin peroxidase 2E-2)</t>
  </si>
  <si>
    <t xml:space="preserve">GO:0005737; GO:0008379; GO:0009570; GO:0034599; GO:0042744; GO:0045454</t>
  </si>
  <si>
    <t xml:space="preserve">chloroplast stroma [GO:0009570]; cytoplasm [GO:0005737]; thioredoxin peroxidase activity [GO:0008379]; cell redox homeostasis [GO:0045454]; cellular response to oxidative stress [GO:0034599]; hydrogen peroxide catabolic process [GO:0042744]</t>
  </si>
  <si>
    <t xml:space="preserve">cell redox homeostasis [GO:0045454]; cellular response to oxidative stress [GO:0034599]; hydrogen peroxide catabolic process [GO:0042744]</t>
  </si>
  <si>
    <t xml:space="preserve">chloroplast stroma [GO:0009570]; cytoplasm [GO:0005737]</t>
  </si>
  <si>
    <t xml:space="preserve">thioredoxin peroxidase activity [GO:0008379]</t>
  </si>
  <si>
    <t xml:space="preserve">TRINITY_DN7731_c0_g1_i1</t>
  </si>
  <si>
    <t xml:space="preserve">TRINITY_DN3742_c0_g1_i1</t>
  </si>
  <si>
    <t xml:space="preserve">TRINITY_DN6582_c0_g1_i2</t>
  </si>
  <si>
    <t xml:space="preserve">O01700</t>
  </si>
  <si>
    <t xml:space="preserve">Mitogen-activated protein kinase kinase kinase dlk-1 (EC 2.7.11.25) (DAP kinase-like kinase) (Death-associated protein kinase-like kinase)</t>
  </si>
  <si>
    <t xml:space="preserve">GO:0000186; GO:0000187; GO:0004672; GO:0004709; GO:0005524; GO:0005737; GO:0005929; GO:0007165; GO:0030424; GO:0030425; GO:0031103; GO:0031625; GO:0038066; GO:0043025; GO:0045202; GO:0045773; GO:0046777; GO:0046872; GO:0048677; GO:0048689; GO:0048691; GO:0048841; GO:0050807; GO:0106310; GO:0106311; GO:1905868</t>
  </si>
  <si>
    <t xml:space="preserve">axon [GO:0030424]; cilium [GO:0005929]; cytoplasm [GO:0005737]; dendrite [GO:0030425]; neuronal cell body [GO:0043025]; synapse [GO:0045202]; ATP binding [GO:0005524]; MAP kinase kinase kinase activity [GO:0004709]; metal ion binding [GO:0046872]; protein kinase activity [GO:0004672]; protein serine kinase activity [GO:0106310]; protein threonine kinase activity [GO:0106311]; ubiquitin protein ligase binding [GO:0031625]; activation of MAPK activity [GO:0000187]; activation of MAPKK activity [GO:0000186]; axon extension involved in regeneration [GO:0048677]; axon regeneration [GO:0031103]; formation of growth cone in injured axon [GO:0048689]; p38MAPK cascade [GO:0038066]; positive regulation of axon extension [GO:0045773]; positive regulation of axon extension involved in regeneration [GO:0048691]; protein autophosphorylation [GO:0046777]; regulation of 3'-UTR-mediated mRNA stabilization [GO:1905868]; regulation of axon extension involved in axon guidance [GO:0048841]; regulation of synapse organization [GO:0050807]; signal transduction [GO:0007165]</t>
  </si>
  <si>
    <t xml:space="preserve">activation of MAPK activity [GO:0000187]; activation of MAPKK activity [GO:0000186]; axon extension involved in regeneration [GO:0048677]; axon regeneration [GO:0031103]; formation of growth cone in injured axon [GO:0048689]; p38MAPK cascade [GO:0038066]; positive regulation of axon extension [GO:0045773]; positive regulation of axon extension involved in regeneration [GO:0048691]; protein autophosphorylation [GO:0046777]; regulation of 3'-UTR-mediated mRNA stabilization [GO:1905868]; regulation of axon extension involved in axon guidance [GO:0048841]; regulation of synapse organization [GO:0050807]; signal transduction [GO:0007165]</t>
  </si>
  <si>
    <t xml:space="preserve">axon [GO:0030424]; cilium [GO:0005929]; cytoplasm [GO:0005737]; dendrite [GO:0030425]; neuronal cell body [GO:0043025]; synapse [GO:0045202]</t>
  </si>
  <si>
    <t xml:space="preserve">ATP binding [GO:0005524]; MAP kinase kinase kinase activity [GO:0004709]; metal ion binding [GO:0046872]; protein kinase activity [GO:0004672]; protein serine kinase activity [GO:0106310]; protein threonine kinase activity [GO:0106311]; ubiquitin protein ligase binding [GO:0031625]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Calibri"/>
      <family val="2"/>
    </font>
    <font>
      <b val="true"/>
      <sz val="12"/>
      <name val="Calibri"/>
      <family val="2"/>
    </font>
    <font>
      <sz val="14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1"/>
  <sheetViews>
    <sheetView showFormulas="false" showGridLines="true" showRowColHeaders="true" showZeros="true" rightToLeft="false" tabSelected="true" showOutlineSymbols="true" defaultGridColor="true" view="normal" topLeftCell="A26" colorId="64" zoomScale="100" zoomScaleNormal="100" zoomScalePageLayoutView="100" workbookViewId="0">
      <selection pane="topLeft" activeCell="O12" activeCellId="0" sqref="O12"/>
    </sheetView>
  </sheetViews>
  <sheetFormatPr defaultColWidth="8.87109375" defaultRowHeight="15.75" zeroHeight="false" outlineLevelRow="0" outlineLevelCol="0"/>
  <sheetData>
    <row r="1" s="2" customFormat="true" ht="15.75" hidden="false" customHeight="false" outlineLevel="0" collapsed="false">
      <c r="A1" s="1" t="s">
        <v>0</v>
      </c>
    </row>
    <row r="2" s="2" customFormat="true" ht="15.75" hidden="false" customHeight="false" outlineLevel="0" collapsed="false">
      <c r="A2" s="3"/>
    </row>
    <row r="3" s="2" customFormat="true" ht="15.75" hidden="false" customHeight="false" outlineLevel="0" collapsed="false">
      <c r="A3" s="3" t="s">
        <v>1</v>
      </c>
    </row>
    <row r="4" s="2" customFormat="true" ht="18.75" hidden="false" customHeight="false" outlineLevel="0" collapsed="false">
      <c r="A4" s="4"/>
      <c r="B4" s="5" t="s">
        <v>2</v>
      </c>
      <c r="C4" s="5"/>
      <c r="D4" s="5"/>
      <c r="E4" s="5"/>
      <c r="F4" s="5"/>
      <c r="G4" s="5"/>
      <c r="H4" s="5"/>
      <c r="I4" s="5"/>
      <c r="J4" s="5"/>
      <c r="K4" s="6" t="s">
        <v>3</v>
      </c>
      <c r="L4" s="6"/>
      <c r="M4" s="6"/>
    </row>
    <row r="5" s="2" customFormat="true" ht="15.75" hidden="false" customHeight="false" outlineLevel="0" collapsed="false">
      <c r="A5" s="7" t="s">
        <v>4</v>
      </c>
      <c r="B5" s="8" t="s">
        <v>5</v>
      </c>
      <c r="C5" s="8" t="s">
        <v>6</v>
      </c>
      <c r="D5" s="8" t="s">
        <v>7</v>
      </c>
      <c r="E5" s="8" t="s">
        <v>8</v>
      </c>
      <c r="F5" s="8" t="s">
        <v>9</v>
      </c>
      <c r="G5" s="8" t="s">
        <v>10</v>
      </c>
      <c r="H5" s="8" t="s">
        <v>11</v>
      </c>
      <c r="I5" s="8" t="s">
        <v>12</v>
      </c>
      <c r="J5" s="8" t="s">
        <v>13</v>
      </c>
      <c r="K5" s="9" t="s">
        <v>14</v>
      </c>
      <c r="L5" s="9" t="s">
        <v>15</v>
      </c>
      <c r="M5" s="9" t="s">
        <v>16</v>
      </c>
    </row>
    <row r="6" s="2" customFormat="true" ht="15.75" hidden="false" customHeight="false" outlineLevel="0" collapsed="false">
      <c r="A6" s="2" t="s">
        <v>17</v>
      </c>
      <c r="B6" s="2" t="s">
        <v>18</v>
      </c>
      <c r="C6" s="2" t="s">
        <v>19</v>
      </c>
      <c r="D6" s="2" t="s">
        <v>20</v>
      </c>
      <c r="E6" s="2" t="s">
        <v>21</v>
      </c>
      <c r="F6" s="2" t="s">
        <v>22</v>
      </c>
      <c r="G6" s="2" t="s">
        <v>23</v>
      </c>
      <c r="H6" s="2" t="s">
        <v>24</v>
      </c>
      <c r="I6" s="2" t="s">
        <v>25</v>
      </c>
      <c r="J6" s="2" t="s">
        <v>26</v>
      </c>
      <c r="K6" s="2" t="s">
        <v>21</v>
      </c>
      <c r="L6" s="2" t="n">
        <v>10.2185697080662</v>
      </c>
      <c r="M6" s="2" t="n">
        <v>10.8063900727122</v>
      </c>
    </row>
    <row r="7" customFormat="false" ht="15.75" hidden="false" customHeight="false" outlineLevel="0" collapsed="false">
      <c r="A7" s="0" t="s">
        <v>27</v>
      </c>
      <c r="B7" s="0" t="s">
        <v>28</v>
      </c>
      <c r="C7" s="0" t="s">
        <v>29</v>
      </c>
      <c r="D7" s="0" t="s">
        <v>30</v>
      </c>
      <c r="E7" s="0" t="s">
        <v>21</v>
      </c>
      <c r="F7" s="0" t="s">
        <v>31</v>
      </c>
      <c r="G7" s="0" t="s">
        <v>32</v>
      </c>
      <c r="H7" s="0" t="s">
        <v>21</v>
      </c>
      <c r="I7" s="0" t="s">
        <v>21</v>
      </c>
      <c r="J7" s="0" t="s">
        <v>32</v>
      </c>
      <c r="K7" s="0" t="s">
        <v>21</v>
      </c>
      <c r="L7" s="0" t="s">
        <v>21</v>
      </c>
      <c r="M7" s="0" t="n">
        <v>1.67187908900245</v>
      </c>
    </row>
    <row r="8" customFormat="false" ht="15.75" hidden="false" customHeight="false" outlineLevel="0" collapsed="false">
      <c r="A8" s="0" t="s">
        <v>33</v>
      </c>
      <c r="B8" s="0" t="s">
        <v>34</v>
      </c>
      <c r="C8" s="0" t="s">
        <v>35</v>
      </c>
      <c r="D8" s="0" t="s">
        <v>36</v>
      </c>
      <c r="E8" s="0" t="s">
        <v>21</v>
      </c>
      <c r="F8" s="0" t="s">
        <v>37</v>
      </c>
      <c r="G8" s="0" t="s">
        <v>38</v>
      </c>
      <c r="H8" s="0" t="s">
        <v>39</v>
      </c>
      <c r="I8" s="0" t="s">
        <v>40</v>
      </c>
      <c r="J8" s="0" t="s">
        <v>41</v>
      </c>
      <c r="K8" s="0" t="n">
        <v>2.45377781737467</v>
      </c>
      <c r="L8" s="0" t="n">
        <v>1.53332500726095</v>
      </c>
      <c r="M8" s="0" t="n">
        <v>1.90265785469108</v>
      </c>
    </row>
    <row r="9" customFormat="false" ht="15.75" hidden="false" customHeight="false" outlineLevel="0" collapsed="false">
      <c r="A9" s="0" t="s">
        <v>42</v>
      </c>
      <c r="B9" s="0" t="s">
        <v>43</v>
      </c>
      <c r="C9" s="0" t="s">
        <v>44</v>
      </c>
      <c r="D9" s="0" t="s">
        <v>36</v>
      </c>
      <c r="E9" s="0" t="s">
        <v>21</v>
      </c>
      <c r="F9" s="0" t="s">
        <v>45</v>
      </c>
      <c r="G9" s="0" t="s">
        <v>46</v>
      </c>
      <c r="H9" s="0" t="s">
        <v>21</v>
      </c>
      <c r="I9" s="0" t="s">
        <v>47</v>
      </c>
      <c r="J9" s="0" t="s">
        <v>32</v>
      </c>
      <c r="K9" s="0" t="s">
        <v>21</v>
      </c>
      <c r="L9" s="0" t="s">
        <v>21</v>
      </c>
      <c r="M9" s="0" t="s">
        <v>21</v>
      </c>
    </row>
    <row r="10" customFormat="false" ht="15.75" hidden="false" customHeight="false" outlineLevel="0" collapsed="false">
      <c r="A10" s="0" t="s">
        <v>48</v>
      </c>
      <c r="B10" s="0" t="s">
        <v>49</v>
      </c>
      <c r="C10" s="0" t="s">
        <v>50</v>
      </c>
      <c r="D10" s="0" t="s">
        <v>51</v>
      </c>
      <c r="E10" s="0" t="s">
        <v>21</v>
      </c>
      <c r="F10" s="0" t="s">
        <v>52</v>
      </c>
      <c r="G10" s="0" t="s">
        <v>53</v>
      </c>
      <c r="H10" s="0" t="s">
        <v>21</v>
      </c>
      <c r="I10" s="0" t="s">
        <v>21</v>
      </c>
      <c r="J10" s="0" t="s">
        <v>53</v>
      </c>
      <c r="K10" s="0" t="n">
        <v>2.55315132542426</v>
      </c>
      <c r="L10" s="0" t="s">
        <v>21</v>
      </c>
      <c r="M10" s="0" t="s">
        <v>21</v>
      </c>
    </row>
    <row r="11" customFormat="false" ht="15.75" hidden="false" customHeight="false" outlineLevel="0" collapsed="false">
      <c r="A11" s="0" t="s">
        <v>54</v>
      </c>
      <c r="B11" s="0" t="s">
        <v>55</v>
      </c>
      <c r="C11" s="0" t="s">
        <v>50</v>
      </c>
      <c r="D11" s="0" t="s">
        <v>51</v>
      </c>
      <c r="E11" s="0" t="s">
        <v>21</v>
      </c>
      <c r="F11" s="0" t="s">
        <v>56</v>
      </c>
      <c r="G11" s="0" t="s">
        <v>57</v>
      </c>
      <c r="H11" s="0" t="s">
        <v>21</v>
      </c>
      <c r="I11" s="0" t="s">
        <v>58</v>
      </c>
      <c r="J11" s="0" t="s">
        <v>53</v>
      </c>
      <c r="K11" s="0" t="n">
        <v>2.37201684630553</v>
      </c>
      <c r="L11" s="0" t="s">
        <v>21</v>
      </c>
      <c r="M11" s="0" t="s">
        <v>21</v>
      </c>
    </row>
    <row r="12" customFormat="false" ht="15.75" hidden="false" customHeight="false" outlineLevel="0" collapsed="false">
      <c r="A12" s="0" t="s">
        <v>59</v>
      </c>
      <c r="B12" s="0" t="s">
        <v>60</v>
      </c>
      <c r="C12" s="0" t="s">
        <v>61</v>
      </c>
      <c r="D12" s="0" t="s">
        <v>62</v>
      </c>
      <c r="E12" s="0" t="s">
        <v>21</v>
      </c>
      <c r="F12" s="0" t="s">
        <v>63</v>
      </c>
      <c r="G12" s="0" t="s">
        <v>64</v>
      </c>
      <c r="H12" s="0" t="s">
        <v>65</v>
      </c>
      <c r="I12" s="0" t="s">
        <v>66</v>
      </c>
      <c r="J12" s="0" t="s">
        <v>32</v>
      </c>
      <c r="K12" s="0" t="n">
        <v>3.69405063871908</v>
      </c>
      <c r="L12" s="0" t="n">
        <v>7.75819683157661</v>
      </c>
      <c r="M12" s="0" t="n">
        <v>8.32100683346363</v>
      </c>
    </row>
    <row r="13" customFormat="false" ht="15.75" hidden="false" customHeight="false" outlineLevel="0" collapsed="false">
      <c r="A13" s="0" t="s">
        <v>67</v>
      </c>
      <c r="B13" s="0" t="s">
        <v>68</v>
      </c>
      <c r="C13" s="0" t="s">
        <v>69</v>
      </c>
      <c r="D13" s="0" t="s">
        <v>36</v>
      </c>
      <c r="E13" s="0" t="s">
        <v>21</v>
      </c>
      <c r="F13" s="0" t="s">
        <v>70</v>
      </c>
      <c r="G13" s="0" t="s">
        <v>71</v>
      </c>
      <c r="H13" s="0" t="s">
        <v>72</v>
      </c>
      <c r="I13" s="0" t="s">
        <v>73</v>
      </c>
      <c r="J13" s="0" t="s">
        <v>74</v>
      </c>
      <c r="K13" s="0" t="s">
        <v>21</v>
      </c>
      <c r="L13" s="0" t="n">
        <v>6.52968746904753</v>
      </c>
      <c r="M13" s="0" t="n">
        <v>13.6596956085332</v>
      </c>
    </row>
    <row r="14" s="2" customFormat="true" ht="15.75" hidden="false" customHeight="false" outlineLevel="0" collapsed="false">
      <c r="A14" s="2" t="s">
        <v>75</v>
      </c>
      <c r="B14" s="2" t="s">
        <v>76</v>
      </c>
      <c r="C14" s="2" t="s">
        <v>77</v>
      </c>
      <c r="D14" s="2" t="s">
        <v>36</v>
      </c>
      <c r="E14" s="2" t="s">
        <v>21</v>
      </c>
      <c r="F14" s="2" t="s">
        <v>78</v>
      </c>
      <c r="G14" s="2" t="s">
        <v>79</v>
      </c>
      <c r="H14" s="2" t="s">
        <v>80</v>
      </c>
      <c r="I14" s="2" t="s">
        <v>73</v>
      </c>
      <c r="J14" s="2" t="s">
        <v>81</v>
      </c>
      <c r="K14" s="2" t="s">
        <v>21</v>
      </c>
      <c r="L14" s="2" t="n">
        <v>4.52763277293578</v>
      </c>
      <c r="M14" s="2" t="n">
        <v>5.95616486592382</v>
      </c>
    </row>
    <row r="15" s="2" customFormat="true" ht="15.75" hidden="false" customHeight="false" outlineLevel="0" collapsed="false">
      <c r="A15" s="2" t="s">
        <v>82</v>
      </c>
      <c r="B15" s="2" t="s">
        <v>76</v>
      </c>
      <c r="C15" s="2" t="s">
        <v>77</v>
      </c>
      <c r="D15" s="2" t="s">
        <v>36</v>
      </c>
      <c r="E15" s="2" t="s">
        <v>21</v>
      </c>
      <c r="F15" s="2" t="s">
        <v>78</v>
      </c>
      <c r="G15" s="2" t="s">
        <v>79</v>
      </c>
      <c r="H15" s="2" t="s">
        <v>80</v>
      </c>
      <c r="I15" s="2" t="s">
        <v>73</v>
      </c>
      <c r="J15" s="2" t="s">
        <v>81</v>
      </c>
      <c r="K15" s="2" t="s">
        <v>21</v>
      </c>
      <c r="L15" s="2" t="n">
        <v>4.40729247163045</v>
      </c>
      <c r="M15" s="2" t="n">
        <v>5.75216682848337</v>
      </c>
    </row>
    <row r="16" customFormat="false" ht="15.75" hidden="false" customHeight="false" outlineLevel="0" collapsed="false">
      <c r="A16" s="0" t="s">
        <v>83</v>
      </c>
      <c r="B16" s="0" t="s">
        <v>84</v>
      </c>
      <c r="C16" s="0" t="s">
        <v>85</v>
      </c>
      <c r="D16" s="0" t="s">
        <v>86</v>
      </c>
      <c r="E16" s="0" t="s">
        <v>87</v>
      </c>
      <c r="F16" s="0" t="s">
        <v>88</v>
      </c>
      <c r="G16" s="0" t="s">
        <v>89</v>
      </c>
      <c r="H16" s="0" t="s">
        <v>90</v>
      </c>
      <c r="I16" s="0" t="s">
        <v>91</v>
      </c>
      <c r="J16" s="0" t="s">
        <v>92</v>
      </c>
      <c r="K16" s="0" t="s">
        <v>21</v>
      </c>
      <c r="L16" s="0" t="n">
        <v>2.71379233957106</v>
      </c>
      <c r="M16" s="0" t="n">
        <v>3.20495825933446</v>
      </c>
    </row>
    <row r="18" s="2" customFormat="true" ht="15.75" hidden="false" customHeight="false" outlineLevel="0" collapsed="false">
      <c r="A18" s="3" t="s">
        <v>93</v>
      </c>
    </row>
    <row r="19" s="2" customFormat="true" ht="18.75" hidden="false" customHeight="false" outlineLevel="0" collapsed="false">
      <c r="A19" s="4"/>
      <c r="B19" s="5" t="s">
        <v>2</v>
      </c>
      <c r="C19" s="5"/>
      <c r="D19" s="5"/>
      <c r="E19" s="5"/>
      <c r="F19" s="5"/>
      <c r="G19" s="5"/>
      <c r="H19" s="5"/>
      <c r="I19" s="5"/>
      <c r="J19" s="5"/>
      <c r="K19" s="6" t="s">
        <v>3</v>
      </c>
      <c r="L19" s="6"/>
      <c r="M19" s="6"/>
    </row>
    <row r="20" s="2" customFormat="true" ht="15.75" hidden="false" customHeight="false" outlineLevel="0" collapsed="false">
      <c r="A20" s="7" t="s">
        <v>4</v>
      </c>
      <c r="B20" s="8" t="s">
        <v>5</v>
      </c>
      <c r="C20" s="8" t="s">
        <v>6</v>
      </c>
      <c r="D20" s="8" t="s">
        <v>7</v>
      </c>
      <c r="E20" s="8" t="s">
        <v>8</v>
      </c>
      <c r="F20" s="8" t="s">
        <v>9</v>
      </c>
      <c r="G20" s="8" t="s">
        <v>10</v>
      </c>
      <c r="H20" s="8" t="s">
        <v>11</v>
      </c>
      <c r="I20" s="8" t="s">
        <v>12</v>
      </c>
      <c r="J20" s="8" t="s">
        <v>13</v>
      </c>
      <c r="K20" s="9" t="s">
        <v>14</v>
      </c>
      <c r="L20" s="9" t="s">
        <v>15</v>
      </c>
      <c r="M20" s="9" t="s">
        <v>16</v>
      </c>
    </row>
    <row r="21" customFormat="false" ht="15.75" hidden="false" customHeight="false" outlineLevel="0" collapsed="false">
      <c r="A21" s="2" t="s">
        <v>94</v>
      </c>
      <c r="B21" s="2" t="s">
        <v>95</v>
      </c>
      <c r="C21" s="2" t="s">
        <v>96</v>
      </c>
      <c r="D21" s="2" t="s">
        <v>97</v>
      </c>
      <c r="E21" s="2" t="s">
        <v>98</v>
      </c>
      <c r="F21" s="2" t="s">
        <v>99</v>
      </c>
      <c r="G21" s="2" t="s">
        <v>100</v>
      </c>
      <c r="H21" s="2" t="s">
        <v>101</v>
      </c>
      <c r="I21" s="2" t="s">
        <v>102</v>
      </c>
      <c r="J21" s="2" t="s">
        <v>103</v>
      </c>
      <c r="K21" s="2" t="s">
        <v>21</v>
      </c>
      <c r="L21" s="2" t="s">
        <v>21</v>
      </c>
      <c r="M21" s="2" t="n">
        <v>-2.02300525779455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</row>
    <row r="22" customFormat="false" ht="15.75" hidden="false" customHeight="false" outlineLevel="0" collapsed="false">
      <c r="A22" s="2" t="s">
        <v>104</v>
      </c>
      <c r="B22" s="2" t="s">
        <v>105</v>
      </c>
      <c r="C22" s="2" t="s">
        <v>106</v>
      </c>
      <c r="D22" s="2" t="s">
        <v>107</v>
      </c>
      <c r="E22" s="2" t="s">
        <v>21</v>
      </c>
      <c r="F22" s="2" t="s">
        <v>108</v>
      </c>
      <c r="G22" s="2" t="s">
        <v>109</v>
      </c>
      <c r="H22" s="2" t="s">
        <v>110</v>
      </c>
      <c r="I22" s="2" t="s">
        <v>111</v>
      </c>
      <c r="J22" s="2" t="s">
        <v>112</v>
      </c>
      <c r="K22" s="2" t="s">
        <v>21</v>
      </c>
      <c r="L22" s="2" t="s">
        <v>21</v>
      </c>
      <c r="M22" s="2" t="n">
        <v>1.72003905134945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</row>
    <row r="23" customFormat="false" ht="15.75" hidden="false" customHeight="false" outlineLevel="0" collapsed="false">
      <c r="A23" s="2" t="s">
        <v>113</v>
      </c>
      <c r="B23" s="2" t="s">
        <v>114</v>
      </c>
      <c r="C23" s="2" t="s">
        <v>115</v>
      </c>
      <c r="D23" s="2" t="s">
        <v>116</v>
      </c>
      <c r="E23" s="2" t="s">
        <v>21</v>
      </c>
      <c r="F23" s="2" t="s">
        <v>117</v>
      </c>
      <c r="G23" s="2" t="s">
        <v>118</v>
      </c>
      <c r="H23" s="2" t="s">
        <v>119</v>
      </c>
      <c r="I23" s="2" t="s">
        <v>21</v>
      </c>
      <c r="J23" s="2" t="s">
        <v>120</v>
      </c>
      <c r="K23" s="2" t="s">
        <v>21</v>
      </c>
      <c r="L23" s="2" t="s">
        <v>21</v>
      </c>
      <c r="M23" s="2" t="n">
        <v>-3.39060934295608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</row>
    <row r="24" customFormat="false" ht="15.75" hidden="false" customHeight="false" outlineLevel="0" collapsed="false">
      <c r="A24" s="2" t="s">
        <v>121</v>
      </c>
      <c r="B24" s="2" t="s">
        <v>122</v>
      </c>
      <c r="C24" s="2" t="s">
        <v>123</v>
      </c>
      <c r="D24" s="2" t="s">
        <v>21</v>
      </c>
      <c r="E24" s="2" t="s">
        <v>21</v>
      </c>
      <c r="F24" s="2" t="s">
        <v>124</v>
      </c>
      <c r="G24" s="2" t="s">
        <v>125</v>
      </c>
      <c r="H24" s="2" t="s">
        <v>126</v>
      </c>
      <c r="I24" s="2" t="s">
        <v>21</v>
      </c>
      <c r="J24" s="2" t="s">
        <v>127</v>
      </c>
      <c r="K24" s="2" t="n">
        <v>2.93100441066336</v>
      </c>
      <c r="L24" s="2" t="s">
        <v>21</v>
      </c>
      <c r="M24" s="2" t="s">
        <v>21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  <c r="IP24" s="2"/>
      <c r="IQ24" s="2"/>
      <c r="IR24" s="2"/>
      <c r="IS24" s="2"/>
      <c r="IT24" s="2"/>
      <c r="IU24" s="2"/>
      <c r="IV24" s="2"/>
    </row>
    <row r="25" customFormat="false" ht="15.75" hidden="false" customHeight="false" outlineLevel="0" collapsed="false">
      <c r="A25" s="2" t="s">
        <v>128</v>
      </c>
      <c r="B25" s="2" t="s">
        <v>129</v>
      </c>
      <c r="C25" s="2" t="s">
        <v>130</v>
      </c>
      <c r="D25" s="2" t="s">
        <v>21</v>
      </c>
      <c r="E25" s="2" t="s">
        <v>21</v>
      </c>
      <c r="F25" s="2" t="s">
        <v>131</v>
      </c>
      <c r="G25" s="2" t="s">
        <v>132</v>
      </c>
      <c r="H25" s="2" t="s">
        <v>133</v>
      </c>
      <c r="I25" s="2" t="s">
        <v>134</v>
      </c>
      <c r="J25" s="2" t="s">
        <v>135</v>
      </c>
      <c r="K25" s="2" t="s">
        <v>21</v>
      </c>
      <c r="L25" s="2" t="s">
        <v>21</v>
      </c>
      <c r="M25" s="2" t="n">
        <v>4.04392171010374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</row>
    <row r="26" customFormat="false" ht="15.75" hidden="false" customHeight="false" outlineLevel="0" collapsed="false">
      <c r="A26" s="2" t="s">
        <v>136</v>
      </c>
      <c r="B26" s="2" t="s">
        <v>137</v>
      </c>
      <c r="C26" s="2" t="s">
        <v>138</v>
      </c>
      <c r="D26" s="2" t="s">
        <v>139</v>
      </c>
      <c r="E26" s="2" t="s">
        <v>21</v>
      </c>
      <c r="F26" s="2" t="s">
        <v>140</v>
      </c>
      <c r="G26" s="2" t="s">
        <v>141</v>
      </c>
      <c r="H26" s="2" t="s">
        <v>142</v>
      </c>
      <c r="I26" s="2" t="s">
        <v>143</v>
      </c>
      <c r="J26" s="2" t="s">
        <v>144</v>
      </c>
      <c r="K26" s="2" t="n">
        <v>2.66974320389241</v>
      </c>
      <c r="L26" s="2" t="s">
        <v>21</v>
      </c>
      <c r="M26" s="2" t="s">
        <v>21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  <c r="IP26" s="2"/>
      <c r="IQ26" s="2"/>
      <c r="IR26" s="2"/>
      <c r="IS26" s="2"/>
      <c r="IT26" s="2"/>
      <c r="IU26" s="2"/>
      <c r="IV26" s="2"/>
    </row>
    <row r="27" customFormat="false" ht="15.75" hidden="false" customHeight="false" outlineLevel="0" collapsed="false">
      <c r="A27" s="2" t="s">
        <v>145</v>
      </c>
      <c r="B27" s="2" t="s">
        <v>146</v>
      </c>
      <c r="C27" s="2" t="s">
        <v>147</v>
      </c>
      <c r="D27" s="2" t="s">
        <v>21</v>
      </c>
      <c r="E27" s="2" t="s">
        <v>21</v>
      </c>
      <c r="F27" s="2" t="s">
        <v>148</v>
      </c>
      <c r="G27" s="2" t="s">
        <v>149</v>
      </c>
      <c r="H27" s="2" t="s">
        <v>150</v>
      </c>
      <c r="I27" s="2" t="s">
        <v>151</v>
      </c>
      <c r="J27" s="2" t="s">
        <v>152</v>
      </c>
      <c r="K27" s="2" t="s">
        <v>21</v>
      </c>
      <c r="L27" s="2" t="s">
        <v>21</v>
      </c>
      <c r="M27" s="2" t="n">
        <v>4.50476571309598</v>
      </c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</row>
    <row r="28" customFormat="false" ht="15.75" hidden="false" customHeight="false" outlineLevel="0" collapsed="false">
      <c r="A28" s="2" t="s">
        <v>153</v>
      </c>
      <c r="B28" s="2" t="s">
        <v>154</v>
      </c>
      <c r="C28" s="2" t="s">
        <v>155</v>
      </c>
      <c r="D28" s="2" t="s">
        <v>156</v>
      </c>
      <c r="E28" s="2" t="s">
        <v>157</v>
      </c>
      <c r="F28" s="2" t="s">
        <v>158</v>
      </c>
      <c r="G28" s="2" t="s">
        <v>159</v>
      </c>
      <c r="H28" s="2" t="s">
        <v>160</v>
      </c>
      <c r="I28" s="2" t="s">
        <v>161</v>
      </c>
      <c r="J28" s="2" t="s">
        <v>162</v>
      </c>
      <c r="K28" s="2" t="s">
        <v>21</v>
      </c>
      <c r="L28" s="2" t="s">
        <v>21</v>
      </c>
      <c r="M28" s="2" t="n">
        <v>2.54468907758517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</row>
    <row r="29" customFormat="false" ht="15.75" hidden="false" customHeight="false" outlineLevel="0" collapsed="false">
      <c r="A29" s="2" t="s">
        <v>163</v>
      </c>
      <c r="B29" s="2" t="s">
        <v>164</v>
      </c>
      <c r="C29" s="2" t="s">
        <v>165</v>
      </c>
      <c r="D29" s="2" t="s">
        <v>21</v>
      </c>
      <c r="E29" s="2" t="s">
        <v>21</v>
      </c>
      <c r="F29" s="2" t="s">
        <v>166</v>
      </c>
      <c r="G29" s="2" t="s">
        <v>167</v>
      </c>
      <c r="H29" s="2" t="s">
        <v>168</v>
      </c>
      <c r="I29" s="2" t="s">
        <v>169</v>
      </c>
      <c r="J29" s="2" t="s">
        <v>170</v>
      </c>
      <c r="K29" s="2" t="s">
        <v>21</v>
      </c>
      <c r="L29" s="2" t="s">
        <v>21</v>
      </c>
      <c r="M29" s="2" t="n">
        <v>7.38039883446261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</row>
    <row r="30" customFormat="false" ht="15.75" hidden="false" customHeight="false" outlineLevel="0" collapsed="false">
      <c r="A30" s="2" t="s">
        <v>171</v>
      </c>
      <c r="B30" s="2" t="s">
        <v>172</v>
      </c>
      <c r="C30" s="2" t="s">
        <v>173</v>
      </c>
      <c r="D30" s="2" t="s">
        <v>174</v>
      </c>
      <c r="E30" s="2" t="s">
        <v>175</v>
      </c>
      <c r="F30" s="2" t="s">
        <v>176</v>
      </c>
      <c r="G30" s="2" t="s">
        <v>177</v>
      </c>
      <c r="H30" s="2" t="s">
        <v>21</v>
      </c>
      <c r="I30" s="2" t="s">
        <v>21</v>
      </c>
      <c r="J30" s="2" t="s">
        <v>177</v>
      </c>
      <c r="K30" s="2" t="n">
        <v>1.8937229126511</v>
      </c>
      <c r="L30" s="2" t="s">
        <v>21</v>
      </c>
      <c r="M30" s="2" t="s">
        <v>21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</row>
    <row r="31" customFormat="false" ht="15.75" hidden="false" customHeight="false" outlineLevel="0" collapsed="false">
      <c r="A31" s="2" t="s">
        <v>178</v>
      </c>
      <c r="B31" s="2" t="s">
        <v>179</v>
      </c>
      <c r="C31" s="2" t="s">
        <v>180</v>
      </c>
      <c r="D31" s="2" t="s">
        <v>181</v>
      </c>
      <c r="E31" s="2" t="s">
        <v>21</v>
      </c>
      <c r="F31" s="2" t="s">
        <v>182</v>
      </c>
      <c r="G31" s="2" t="s">
        <v>183</v>
      </c>
      <c r="H31" s="2" t="s">
        <v>184</v>
      </c>
      <c r="I31" s="2" t="s">
        <v>185</v>
      </c>
      <c r="J31" s="2" t="s">
        <v>186</v>
      </c>
      <c r="K31" s="2" t="n">
        <v>1.88813281452247</v>
      </c>
      <c r="L31" s="2" t="s">
        <v>21</v>
      </c>
      <c r="M31" s="2" t="s">
        <v>21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</row>
    <row r="32" customFormat="false" ht="15.75" hidden="false" customHeight="false" outlineLevel="0" collapsed="false">
      <c r="A32" s="2" t="s">
        <v>187</v>
      </c>
      <c r="B32" s="2" t="s">
        <v>188</v>
      </c>
      <c r="C32" s="2" t="s">
        <v>189</v>
      </c>
      <c r="D32" s="2" t="s">
        <v>21</v>
      </c>
      <c r="E32" s="2" t="s">
        <v>21</v>
      </c>
      <c r="F32" s="2" t="s">
        <v>190</v>
      </c>
      <c r="G32" s="2" t="s">
        <v>191</v>
      </c>
      <c r="H32" s="2" t="s">
        <v>192</v>
      </c>
      <c r="I32" s="2" t="s">
        <v>185</v>
      </c>
      <c r="J32" s="2" t="s">
        <v>193</v>
      </c>
      <c r="K32" s="2" t="n">
        <v>2.15405003150183</v>
      </c>
      <c r="L32" s="2" t="s">
        <v>21</v>
      </c>
      <c r="M32" s="2" t="s">
        <v>21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</row>
    <row r="33" customFormat="false" ht="15.75" hidden="false" customHeight="false" outlineLevel="0" collapsed="false">
      <c r="A33" s="2" t="s">
        <v>194</v>
      </c>
      <c r="B33" s="2" t="s">
        <v>195</v>
      </c>
      <c r="C33" s="2" t="s">
        <v>196</v>
      </c>
      <c r="D33" s="2" t="s">
        <v>21</v>
      </c>
      <c r="E33" s="2" t="s">
        <v>21</v>
      </c>
      <c r="F33" s="2" t="s">
        <v>197</v>
      </c>
      <c r="G33" s="2" t="s">
        <v>198</v>
      </c>
      <c r="H33" s="2" t="s">
        <v>198</v>
      </c>
      <c r="I33" s="2" t="s">
        <v>21</v>
      </c>
      <c r="J33" s="2" t="s">
        <v>21</v>
      </c>
      <c r="K33" s="2" t="s">
        <v>21</v>
      </c>
      <c r="L33" s="2" t="s">
        <v>21</v>
      </c>
      <c r="M33" s="2" t="n">
        <v>4.81672522512278</v>
      </c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</row>
    <row r="34" customFormat="false" ht="15.75" hidden="false" customHeight="false" outlineLevel="0" collapsed="false">
      <c r="A34" s="2" t="s">
        <v>199</v>
      </c>
      <c r="B34" s="2" t="s">
        <v>200</v>
      </c>
      <c r="C34" s="2" t="s">
        <v>201</v>
      </c>
      <c r="D34" s="2" t="s">
        <v>202</v>
      </c>
      <c r="E34" s="2" t="s">
        <v>21</v>
      </c>
      <c r="F34" s="2" t="s">
        <v>203</v>
      </c>
      <c r="G34" s="2" t="s">
        <v>204</v>
      </c>
      <c r="H34" s="2" t="s">
        <v>205</v>
      </c>
      <c r="I34" s="2" t="s">
        <v>206</v>
      </c>
      <c r="J34" s="2" t="s">
        <v>207</v>
      </c>
      <c r="K34" s="2" t="s">
        <v>21</v>
      </c>
      <c r="L34" s="2" t="s">
        <v>21</v>
      </c>
      <c r="M34" s="2" t="n">
        <v>2.55272908918617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</row>
    <row r="35" customFormat="false" ht="15.75" hidden="false" customHeight="false" outlineLevel="0" collapsed="false">
      <c r="A35" s="2" t="s">
        <v>208</v>
      </c>
      <c r="B35" s="2" t="s">
        <v>209</v>
      </c>
      <c r="C35" s="2" t="s">
        <v>210</v>
      </c>
      <c r="D35" s="2" t="s">
        <v>21</v>
      </c>
      <c r="E35" s="2" t="s">
        <v>21</v>
      </c>
      <c r="F35" s="2" t="s">
        <v>211</v>
      </c>
      <c r="G35" s="2" t="s">
        <v>212</v>
      </c>
      <c r="H35" s="2" t="s">
        <v>213</v>
      </c>
      <c r="I35" s="2" t="s">
        <v>214</v>
      </c>
      <c r="J35" s="2" t="s">
        <v>215</v>
      </c>
      <c r="K35" s="2" t="n">
        <v>3.67062466852437</v>
      </c>
      <c r="L35" s="2" t="s">
        <v>21</v>
      </c>
      <c r="M35" s="2" t="n">
        <v>4.81806779441056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</row>
    <row r="36" customFormat="false" ht="15.75" hidden="false" customHeight="false" outlineLevel="0" collapsed="false">
      <c r="A36" s="2" t="s">
        <v>216</v>
      </c>
      <c r="B36" s="2" t="s">
        <v>217</v>
      </c>
      <c r="C36" s="2" t="s">
        <v>218</v>
      </c>
      <c r="D36" s="2" t="s">
        <v>219</v>
      </c>
      <c r="E36" s="2" t="s">
        <v>21</v>
      </c>
      <c r="F36" s="2" t="s">
        <v>220</v>
      </c>
      <c r="G36" s="2" t="s">
        <v>221</v>
      </c>
      <c r="H36" s="2" t="s">
        <v>222</v>
      </c>
      <c r="I36" s="2" t="s">
        <v>223</v>
      </c>
      <c r="J36" s="2" t="s">
        <v>224</v>
      </c>
      <c r="K36" s="2" t="s">
        <v>21</v>
      </c>
      <c r="L36" s="2" t="s">
        <v>21</v>
      </c>
      <c r="M36" s="2" t="n">
        <v>-1.66853446591894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  <c r="IL36" s="2"/>
      <c r="IM36" s="2"/>
      <c r="IN36" s="2"/>
      <c r="IO36" s="2"/>
      <c r="IP36" s="2"/>
      <c r="IQ36" s="2"/>
      <c r="IR36" s="2"/>
      <c r="IS36" s="2"/>
      <c r="IT36" s="2"/>
      <c r="IU36" s="2"/>
      <c r="IV36" s="2"/>
    </row>
    <row r="37" customFormat="false" ht="15.75" hidden="false" customHeight="false" outlineLevel="0" collapsed="false">
      <c r="A37" s="2" t="s">
        <v>225</v>
      </c>
      <c r="B37" s="2" t="s">
        <v>226</v>
      </c>
      <c r="C37" s="2" t="s">
        <v>227</v>
      </c>
      <c r="D37" s="2" t="s">
        <v>228</v>
      </c>
      <c r="E37" s="2" t="s">
        <v>21</v>
      </c>
      <c r="F37" s="2" t="s">
        <v>229</v>
      </c>
      <c r="G37" s="2" t="s">
        <v>230</v>
      </c>
      <c r="H37" s="2" t="s">
        <v>231</v>
      </c>
      <c r="I37" s="2" t="s">
        <v>21</v>
      </c>
      <c r="J37" s="2" t="s">
        <v>232</v>
      </c>
      <c r="K37" s="2" t="n">
        <v>1.77263542008385</v>
      </c>
      <c r="L37" s="2" t="s">
        <v>21</v>
      </c>
      <c r="M37" s="2" t="n">
        <v>2.63233609474074</v>
      </c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</row>
    <row r="38" customFormat="false" ht="15.75" hidden="false" customHeight="false" outlineLevel="0" collapsed="false">
      <c r="A38" s="2" t="s">
        <v>233</v>
      </c>
      <c r="B38" s="2" t="s">
        <v>234</v>
      </c>
      <c r="C38" s="2" t="s">
        <v>235</v>
      </c>
      <c r="D38" s="2" t="s">
        <v>236</v>
      </c>
      <c r="E38" s="2" t="s">
        <v>21</v>
      </c>
      <c r="F38" s="2" t="s">
        <v>237</v>
      </c>
      <c r="G38" s="2" t="s">
        <v>238</v>
      </c>
      <c r="H38" s="2" t="s">
        <v>239</v>
      </c>
      <c r="I38" s="2" t="s">
        <v>240</v>
      </c>
      <c r="J38" s="2" t="s">
        <v>241</v>
      </c>
      <c r="K38" s="2" t="s">
        <v>21</v>
      </c>
      <c r="L38" s="2" t="s">
        <v>21</v>
      </c>
      <c r="M38" s="2" t="n">
        <v>1.50544874848691</v>
      </c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</row>
    <row r="39" customFormat="false" ht="15.75" hidden="false" customHeight="false" outlineLevel="0" collapsed="false">
      <c r="A39" s="2" t="s">
        <v>242</v>
      </c>
      <c r="B39" s="2" t="s">
        <v>243</v>
      </c>
      <c r="C39" s="2" t="s">
        <v>244</v>
      </c>
      <c r="D39" s="2" t="s">
        <v>245</v>
      </c>
      <c r="E39" s="2" t="s">
        <v>21</v>
      </c>
      <c r="F39" s="2" t="s">
        <v>246</v>
      </c>
      <c r="G39" s="2" t="s">
        <v>247</v>
      </c>
      <c r="H39" s="2" t="s">
        <v>248</v>
      </c>
      <c r="I39" s="2" t="s">
        <v>249</v>
      </c>
      <c r="J39" s="2" t="s">
        <v>250</v>
      </c>
      <c r="K39" s="2" t="s">
        <v>21</v>
      </c>
      <c r="L39" s="2" t="s">
        <v>21</v>
      </c>
      <c r="M39" s="2" t="n">
        <v>-1.80005787513985</v>
      </c>
    </row>
    <row r="40" customFormat="false" ht="15.75" hidden="false" customHeight="false" outlineLevel="0" collapsed="false">
      <c r="A40" s="2" t="s">
        <v>251</v>
      </c>
      <c r="B40" s="2" t="s">
        <v>252</v>
      </c>
      <c r="C40" s="2" t="s">
        <v>253</v>
      </c>
      <c r="D40" s="2" t="s">
        <v>254</v>
      </c>
      <c r="E40" s="2" t="s">
        <v>21</v>
      </c>
      <c r="F40" s="2" t="s">
        <v>255</v>
      </c>
      <c r="G40" s="2" t="s">
        <v>256</v>
      </c>
      <c r="H40" s="2" t="s">
        <v>257</v>
      </c>
      <c r="I40" s="2" t="s">
        <v>258</v>
      </c>
      <c r="J40" s="2" t="s">
        <v>259</v>
      </c>
      <c r="K40" s="2" t="s">
        <v>21</v>
      </c>
      <c r="L40" s="2" t="s">
        <v>21</v>
      </c>
      <c r="M40" s="2" t="n">
        <v>-2.13373364925852</v>
      </c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</row>
    <row r="41" customFormat="false" ht="15.75" hidden="false" customHeight="false" outlineLevel="0" collapsed="false">
      <c r="A41" s="2" t="s">
        <v>260</v>
      </c>
      <c r="B41" s="2" t="s">
        <v>261</v>
      </c>
      <c r="C41" s="2" t="s">
        <v>262</v>
      </c>
      <c r="D41" s="2" t="s">
        <v>263</v>
      </c>
      <c r="E41" s="2" t="s">
        <v>21</v>
      </c>
      <c r="F41" s="2" t="s">
        <v>264</v>
      </c>
      <c r="G41" s="2" t="s">
        <v>265</v>
      </c>
      <c r="H41" s="2" t="s">
        <v>266</v>
      </c>
      <c r="I41" s="2" t="s">
        <v>267</v>
      </c>
      <c r="J41" s="2" t="s">
        <v>268</v>
      </c>
      <c r="K41" s="2" t="s">
        <v>21</v>
      </c>
      <c r="L41" s="2" t="s">
        <v>21</v>
      </c>
      <c r="M41" s="2" t="n">
        <v>1.99422151457916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</row>
    <row r="42" customFormat="false" ht="15.75" hidden="false" customHeight="false" outlineLevel="0" collapsed="false">
      <c r="A42" s="2" t="s">
        <v>269</v>
      </c>
      <c r="B42" s="2" t="s">
        <v>270</v>
      </c>
      <c r="C42" s="2" t="s">
        <v>271</v>
      </c>
      <c r="D42" s="2" t="s">
        <v>272</v>
      </c>
      <c r="E42" s="2" t="s">
        <v>21</v>
      </c>
      <c r="F42" s="2" t="s">
        <v>273</v>
      </c>
      <c r="G42" s="2" t="s">
        <v>274</v>
      </c>
      <c r="H42" s="2" t="s">
        <v>275</v>
      </c>
      <c r="I42" s="2" t="s">
        <v>276</v>
      </c>
      <c r="J42" s="2" t="s">
        <v>241</v>
      </c>
      <c r="K42" s="2" t="s">
        <v>21</v>
      </c>
      <c r="L42" s="2" t="s">
        <v>21</v>
      </c>
      <c r="M42" s="2" t="n">
        <v>1.57001240392309</v>
      </c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</row>
    <row r="43" customFormat="false" ht="15.75" hidden="false" customHeight="false" outlineLevel="0" collapsed="false">
      <c r="A43" s="2" t="s">
        <v>277</v>
      </c>
      <c r="B43" s="2" t="s">
        <v>278</v>
      </c>
      <c r="C43" s="2" t="s">
        <v>279</v>
      </c>
      <c r="D43" s="2" t="s">
        <v>280</v>
      </c>
      <c r="E43" s="2" t="s">
        <v>21</v>
      </c>
      <c r="F43" s="2" t="s">
        <v>281</v>
      </c>
      <c r="G43" s="2" t="s">
        <v>282</v>
      </c>
      <c r="H43" s="2" t="s">
        <v>184</v>
      </c>
      <c r="I43" s="2" t="s">
        <v>21</v>
      </c>
      <c r="J43" s="2" t="s">
        <v>232</v>
      </c>
      <c r="K43" s="2" t="s">
        <v>21</v>
      </c>
      <c r="L43" s="2" t="s">
        <v>21</v>
      </c>
      <c r="M43" s="2" t="n">
        <v>-3.10732992254143</v>
      </c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</row>
    <row r="44" customFormat="false" ht="15.75" hidden="false" customHeight="false" outlineLevel="0" collapsed="false">
      <c r="A44" s="2" t="s">
        <v>283</v>
      </c>
      <c r="B44" s="2" t="s">
        <v>284</v>
      </c>
      <c r="C44" s="2" t="s">
        <v>285</v>
      </c>
      <c r="D44" s="2" t="s">
        <v>286</v>
      </c>
      <c r="E44" s="2" t="s">
        <v>21</v>
      </c>
      <c r="F44" s="2" t="s">
        <v>287</v>
      </c>
      <c r="G44" s="2" t="s">
        <v>288</v>
      </c>
      <c r="H44" s="2" t="s">
        <v>289</v>
      </c>
      <c r="I44" s="2" t="s">
        <v>290</v>
      </c>
      <c r="J44" s="2" t="s">
        <v>291</v>
      </c>
      <c r="K44" s="2" t="s">
        <v>21</v>
      </c>
      <c r="L44" s="2" t="s">
        <v>21</v>
      </c>
      <c r="M44" s="2" t="n">
        <v>1.63327546308436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</row>
    <row r="45" customFormat="false" ht="15.75" hidden="false" customHeight="false" outlineLevel="0" collapsed="false">
      <c r="A45" s="2" t="s">
        <v>292</v>
      </c>
      <c r="B45" s="2" t="s">
        <v>293</v>
      </c>
      <c r="C45" s="2" t="s">
        <v>294</v>
      </c>
      <c r="D45" s="2" t="s">
        <v>295</v>
      </c>
      <c r="E45" s="2" t="s">
        <v>296</v>
      </c>
      <c r="F45" s="2" t="s">
        <v>297</v>
      </c>
      <c r="G45" s="2" t="s">
        <v>298</v>
      </c>
      <c r="H45" s="2" t="s">
        <v>299</v>
      </c>
      <c r="I45" s="2" t="s">
        <v>300</v>
      </c>
      <c r="J45" s="2" t="s">
        <v>301</v>
      </c>
      <c r="K45" s="2" t="s">
        <v>21</v>
      </c>
      <c r="L45" s="2" t="n">
        <v>12.9816625899932</v>
      </c>
      <c r="M45" s="2" t="s">
        <v>21</v>
      </c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</row>
    <row r="46" customFormat="false" ht="15.75" hidden="false" customHeight="false" outlineLevel="0" collapsed="false">
      <c r="A46" s="2" t="s">
        <v>302</v>
      </c>
      <c r="B46" s="2" t="s">
        <v>303</v>
      </c>
      <c r="C46" s="2" t="s">
        <v>304</v>
      </c>
      <c r="D46" s="2" t="s">
        <v>305</v>
      </c>
      <c r="E46" s="2" t="s">
        <v>21</v>
      </c>
      <c r="F46" s="2" t="s">
        <v>306</v>
      </c>
      <c r="G46" s="2" t="s">
        <v>307</v>
      </c>
      <c r="H46" s="2" t="s">
        <v>308</v>
      </c>
      <c r="I46" s="2" t="s">
        <v>309</v>
      </c>
      <c r="J46" s="2" t="s">
        <v>241</v>
      </c>
      <c r="K46" s="2" t="s">
        <v>21</v>
      </c>
      <c r="L46" s="2" t="n">
        <v>11.6855508877162</v>
      </c>
      <c r="M46" s="2" t="n">
        <v>12.8094807243613</v>
      </c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  <c r="IP46" s="2"/>
      <c r="IQ46" s="2"/>
      <c r="IR46" s="2"/>
      <c r="IS46" s="2"/>
      <c r="IT46" s="2"/>
      <c r="IU46" s="2"/>
      <c r="IV46" s="2"/>
    </row>
    <row r="47" customFormat="false" ht="15.75" hidden="false" customHeight="false" outlineLevel="0" collapsed="false">
      <c r="A47" s="2" t="s">
        <v>310</v>
      </c>
      <c r="B47" s="2" t="s">
        <v>311</v>
      </c>
      <c r="C47" s="2" t="s">
        <v>312</v>
      </c>
      <c r="D47" s="2" t="s">
        <v>313</v>
      </c>
      <c r="E47" s="2" t="s">
        <v>21</v>
      </c>
      <c r="F47" s="2" t="s">
        <v>314</v>
      </c>
      <c r="G47" s="2" t="s">
        <v>315</v>
      </c>
      <c r="H47" s="2" t="s">
        <v>315</v>
      </c>
      <c r="I47" s="2" t="s">
        <v>21</v>
      </c>
      <c r="J47" s="2" t="s">
        <v>21</v>
      </c>
      <c r="K47" s="2" t="n">
        <v>2.29309397985433</v>
      </c>
      <c r="L47" s="2" t="n">
        <v>8.05704811445151</v>
      </c>
      <c r="M47" s="2" t="n">
        <v>9.25664032215955</v>
      </c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</row>
    <row r="48" customFormat="false" ht="15.75" hidden="false" customHeight="false" outlineLevel="0" collapsed="false">
      <c r="A48" s="2" t="s">
        <v>316</v>
      </c>
      <c r="B48" s="2" t="s">
        <v>317</v>
      </c>
      <c r="C48" s="2" t="s">
        <v>318</v>
      </c>
      <c r="D48" s="2" t="s">
        <v>21</v>
      </c>
      <c r="E48" s="2" t="s">
        <v>21</v>
      </c>
      <c r="F48" s="2" t="s">
        <v>319</v>
      </c>
      <c r="G48" s="2" t="s">
        <v>320</v>
      </c>
      <c r="H48" s="2" t="s">
        <v>321</v>
      </c>
      <c r="I48" s="2" t="s">
        <v>322</v>
      </c>
      <c r="J48" s="2" t="s">
        <v>323</v>
      </c>
      <c r="K48" s="2" t="n">
        <v>5.04015233533782</v>
      </c>
      <c r="L48" s="2" t="n">
        <v>7.38033903031475</v>
      </c>
      <c r="M48" s="2" t="n">
        <v>7.58428044930695</v>
      </c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</row>
    <row r="49" customFormat="false" ht="15.75" hidden="false" customHeight="false" outlineLevel="0" collapsed="false">
      <c r="A49" s="2" t="s">
        <v>324</v>
      </c>
      <c r="B49" s="2" t="s">
        <v>325</v>
      </c>
      <c r="C49" s="2" t="s">
        <v>326</v>
      </c>
      <c r="D49" s="2" t="s">
        <v>327</v>
      </c>
      <c r="E49" s="2" t="s">
        <v>157</v>
      </c>
      <c r="F49" s="2" t="s">
        <v>328</v>
      </c>
      <c r="G49" s="2" t="s">
        <v>329</v>
      </c>
      <c r="H49" s="2" t="s">
        <v>330</v>
      </c>
      <c r="I49" s="2" t="s">
        <v>331</v>
      </c>
      <c r="J49" s="2" t="s">
        <v>332</v>
      </c>
      <c r="K49" s="2" t="s">
        <v>21</v>
      </c>
      <c r="L49" s="2" t="n">
        <v>6.58177937887363</v>
      </c>
      <c r="M49" s="2" t="n">
        <v>7.46861669040375</v>
      </c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</row>
    <row r="50" customFormat="false" ht="15.75" hidden="false" customHeight="false" outlineLevel="0" collapsed="false">
      <c r="A50" s="2" t="s">
        <v>333</v>
      </c>
      <c r="B50" s="2" t="s">
        <v>334</v>
      </c>
      <c r="C50" s="2" t="s">
        <v>335</v>
      </c>
      <c r="D50" s="2" t="s">
        <v>336</v>
      </c>
      <c r="E50" s="2" t="s">
        <v>21</v>
      </c>
      <c r="F50" s="2" t="s">
        <v>337</v>
      </c>
      <c r="G50" s="2" t="s">
        <v>338</v>
      </c>
      <c r="H50" s="2" t="s">
        <v>339</v>
      </c>
      <c r="I50" s="2" t="s">
        <v>340</v>
      </c>
      <c r="J50" s="2" t="s">
        <v>341</v>
      </c>
      <c r="K50" s="2" t="n">
        <v>4.42188274735396</v>
      </c>
      <c r="L50" s="2" t="n">
        <v>6.42244083338847</v>
      </c>
      <c r="M50" s="2" t="n">
        <v>7.07423005489299</v>
      </c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</row>
    <row r="51" customFormat="false" ht="15.75" hidden="false" customHeight="false" outlineLevel="0" collapsed="false">
      <c r="A51" s="2" t="s">
        <v>342</v>
      </c>
      <c r="B51" s="2" t="s">
        <v>261</v>
      </c>
      <c r="C51" s="2" t="s">
        <v>262</v>
      </c>
      <c r="D51" s="2" t="s">
        <v>343</v>
      </c>
      <c r="E51" s="2" t="s">
        <v>21</v>
      </c>
      <c r="F51" s="2" t="s">
        <v>264</v>
      </c>
      <c r="G51" s="2" t="s">
        <v>265</v>
      </c>
      <c r="H51" s="2" t="s">
        <v>266</v>
      </c>
      <c r="I51" s="2" t="s">
        <v>267</v>
      </c>
      <c r="J51" s="2" t="s">
        <v>268</v>
      </c>
      <c r="K51" s="2" t="s">
        <v>21</v>
      </c>
      <c r="L51" s="2" t="n">
        <v>6.40906285062879</v>
      </c>
      <c r="M51" s="2" t="n">
        <v>6.14630743855128</v>
      </c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</row>
    <row r="52" customFormat="false" ht="15.75" hidden="false" customHeight="false" outlineLevel="0" collapsed="false">
      <c r="A52" s="2" t="s">
        <v>344</v>
      </c>
      <c r="B52" s="2" t="s">
        <v>345</v>
      </c>
      <c r="C52" s="2" t="s">
        <v>346</v>
      </c>
      <c r="D52" s="2" t="s">
        <v>21</v>
      </c>
      <c r="E52" s="2" t="s">
        <v>21</v>
      </c>
      <c r="F52" s="2" t="s">
        <v>347</v>
      </c>
      <c r="G52" s="2" t="s">
        <v>348</v>
      </c>
      <c r="H52" s="2" t="s">
        <v>349</v>
      </c>
      <c r="I52" s="2" t="s">
        <v>350</v>
      </c>
      <c r="J52" s="2" t="s">
        <v>351</v>
      </c>
      <c r="K52" s="2" t="n">
        <v>1.70764392519466</v>
      </c>
      <c r="L52" s="2" t="n">
        <v>5.79740204653994</v>
      </c>
      <c r="M52" s="2" t="n">
        <v>7.70887430659677</v>
      </c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</row>
    <row r="53" customFormat="false" ht="15.75" hidden="false" customHeight="false" outlineLevel="0" collapsed="false">
      <c r="A53" s="2" t="s">
        <v>352</v>
      </c>
      <c r="B53" s="2" t="s">
        <v>353</v>
      </c>
      <c r="C53" s="2" t="s">
        <v>354</v>
      </c>
      <c r="D53" s="2" t="s">
        <v>21</v>
      </c>
      <c r="E53" s="2" t="s">
        <v>21</v>
      </c>
      <c r="F53" s="2" t="s">
        <v>355</v>
      </c>
      <c r="G53" s="2" t="s">
        <v>356</v>
      </c>
      <c r="H53" s="2" t="s">
        <v>357</v>
      </c>
      <c r="I53" s="2" t="s">
        <v>358</v>
      </c>
      <c r="J53" s="2" t="s">
        <v>21</v>
      </c>
      <c r="K53" s="2" t="s">
        <v>21</v>
      </c>
      <c r="L53" s="2" t="n">
        <v>5.60157338397437</v>
      </c>
      <c r="M53" s="2" t="n">
        <v>7.20609651448334</v>
      </c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</row>
    <row r="54" customFormat="false" ht="15.75" hidden="false" customHeight="false" outlineLevel="0" collapsed="false">
      <c r="A54" s="2" t="s">
        <v>359</v>
      </c>
      <c r="B54" s="2" t="s">
        <v>360</v>
      </c>
      <c r="C54" s="2" t="s">
        <v>361</v>
      </c>
      <c r="D54" s="2" t="s">
        <v>362</v>
      </c>
      <c r="E54" s="2" t="s">
        <v>21</v>
      </c>
      <c r="F54" s="2" t="s">
        <v>363</v>
      </c>
      <c r="G54" s="2" t="s">
        <v>364</v>
      </c>
      <c r="H54" s="2" t="s">
        <v>365</v>
      </c>
      <c r="I54" s="2" t="s">
        <v>366</v>
      </c>
      <c r="J54" s="2" t="s">
        <v>367</v>
      </c>
      <c r="K54" s="2" t="s">
        <v>21</v>
      </c>
      <c r="L54" s="2" t="n">
        <v>5.52624950751288</v>
      </c>
      <c r="M54" s="2" t="n">
        <v>5.02349525197217</v>
      </c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</row>
    <row r="55" customFormat="false" ht="15.75" hidden="false" customHeight="false" outlineLevel="0" collapsed="false">
      <c r="A55" s="2" t="s">
        <v>368</v>
      </c>
      <c r="B55" s="2" t="s">
        <v>369</v>
      </c>
      <c r="C55" s="2" t="s">
        <v>370</v>
      </c>
      <c r="D55" s="2" t="s">
        <v>371</v>
      </c>
      <c r="E55" s="2" t="s">
        <v>21</v>
      </c>
      <c r="F55" s="2" t="s">
        <v>372</v>
      </c>
      <c r="G55" s="2" t="s">
        <v>373</v>
      </c>
      <c r="H55" s="2" t="s">
        <v>374</v>
      </c>
      <c r="I55" s="2" t="s">
        <v>375</v>
      </c>
      <c r="J55" s="2" t="s">
        <v>376</v>
      </c>
      <c r="K55" s="2" t="s">
        <v>21</v>
      </c>
      <c r="L55" s="2" t="n">
        <v>5.41587122977129</v>
      </c>
      <c r="M55" s="2" t="n">
        <v>5.80490449252333</v>
      </c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</row>
    <row r="56" customFormat="false" ht="15.75" hidden="false" customHeight="false" outlineLevel="0" collapsed="false">
      <c r="A56" s="2" t="s">
        <v>377</v>
      </c>
      <c r="B56" s="2" t="s">
        <v>378</v>
      </c>
      <c r="C56" s="2" t="s">
        <v>379</v>
      </c>
      <c r="D56" s="2" t="s">
        <v>21</v>
      </c>
      <c r="E56" s="2" t="s">
        <v>21</v>
      </c>
      <c r="F56" s="2" t="s">
        <v>380</v>
      </c>
      <c r="G56" s="2" t="s">
        <v>381</v>
      </c>
      <c r="H56" s="2" t="s">
        <v>382</v>
      </c>
      <c r="I56" s="2" t="s">
        <v>383</v>
      </c>
      <c r="J56" s="2" t="s">
        <v>21</v>
      </c>
      <c r="K56" s="2" t="n">
        <v>2.18258925913884</v>
      </c>
      <c r="L56" s="2" t="n">
        <v>5.40397490520171</v>
      </c>
      <c r="M56" s="2" t="n">
        <v>5.33520276371504</v>
      </c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</row>
    <row r="57" customFormat="false" ht="15.75" hidden="false" customHeight="false" outlineLevel="0" collapsed="false">
      <c r="A57" s="2" t="s">
        <v>384</v>
      </c>
      <c r="B57" s="2" t="s">
        <v>360</v>
      </c>
      <c r="C57" s="2" t="s">
        <v>361</v>
      </c>
      <c r="D57" s="2" t="s">
        <v>21</v>
      </c>
      <c r="E57" s="2" t="s">
        <v>21</v>
      </c>
      <c r="F57" s="2" t="s">
        <v>363</v>
      </c>
      <c r="G57" s="2" t="s">
        <v>364</v>
      </c>
      <c r="H57" s="2" t="s">
        <v>365</v>
      </c>
      <c r="I57" s="2" t="s">
        <v>366</v>
      </c>
      <c r="J57" s="2" t="s">
        <v>367</v>
      </c>
      <c r="K57" s="2" t="s">
        <v>21</v>
      </c>
      <c r="L57" s="2" t="n">
        <v>4.82458149322048</v>
      </c>
      <c r="M57" s="2" t="n">
        <v>4.49825329841693</v>
      </c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</row>
    <row r="58" customFormat="false" ht="15.75" hidden="false" customHeight="false" outlineLevel="0" collapsed="false">
      <c r="A58" s="2" t="s">
        <v>385</v>
      </c>
      <c r="B58" s="2" t="s">
        <v>386</v>
      </c>
      <c r="C58" s="2" t="s">
        <v>346</v>
      </c>
      <c r="D58" s="2" t="s">
        <v>21</v>
      </c>
      <c r="E58" s="2" t="s">
        <v>21</v>
      </c>
      <c r="F58" s="2" t="s">
        <v>387</v>
      </c>
      <c r="G58" s="2" t="s">
        <v>388</v>
      </c>
      <c r="H58" s="2" t="s">
        <v>119</v>
      </c>
      <c r="I58" s="2" t="s">
        <v>21</v>
      </c>
      <c r="J58" s="2" t="s">
        <v>389</v>
      </c>
      <c r="K58" s="2" t="n">
        <v>2.18121326960988</v>
      </c>
      <c r="L58" s="2" t="n">
        <v>4.71625240581775</v>
      </c>
      <c r="M58" s="2" t="n">
        <v>5.07894284306579</v>
      </c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</row>
    <row r="59" customFormat="false" ht="15.75" hidden="false" customHeight="false" outlineLevel="0" collapsed="false">
      <c r="A59" s="2" t="s">
        <v>390</v>
      </c>
      <c r="B59" s="2" t="s">
        <v>369</v>
      </c>
      <c r="C59" s="2" t="s">
        <v>370</v>
      </c>
      <c r="D59" s="2" t="s">
        <v>391</v>
      </c>
      <c r="E59" s="2" t="s">
        <v>21</v>
      </c>
      <c r="F59" s="2" t="s">
        <v>372</v>
      </c>
      <c r="G59" s="2" t="s">
        <v>373</v>
      </c>
      <c r="H59" s="2" t="s">
        <v>374</v>
      </c>
      <c r="I59" s="2" t="s">
        <v>375</v>
      </c>
      <c r="J59" s="2" t="s">
        <v>376</v>
      </c>
      <c r="K59" s="2" t="s">
        <v>21</v>
      </c>
      <c r="L59" s="2" t="n">
        <v>4.6433583509051</v>
      </c>
      <c r="M59" s="2" t="n">
        <v>5.77317183043571</v>
      </c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  <c r="IP59" s="2"/>
      <c r="IQ59" s="2"/>
      <c r="IR59" s="2"/>
      <c r="IS59" s="2"/>
      <c r="IT59" s="2"/>
      <c r="IU59" s="2"/>
      <c r="IV59" s="2"/>
    </row>
    <row r="60" customFormat="false" ht="15.75" hidden="false" customHeight="false" outlineLevel="0" collapsed="false">
      <c r="A60" s="2" t="s">
        <v>392</v>
      </c>
      <c r="B60" s="2" t="s">
        <v>393</v>
      </c>
      <c r="C60" s="2" t="s">
        <v>394</v>
      </c>
      <c r="D60" s="2" t="s">
        <v>21</v>
      </c>
      <c r="E60" s="2" t="s">
        <v>21</v>
      </c>
      <c r="F60" s="2" t="s">
        <v>395</v>
      </c>
      <c r="G60" s="2" t="s">
        <v>396</v>
      </c>
      <c r="H60" s="2" t="s">
        <v>397</v>
      </c>
      <c r="I60" s="2" t="s">
        <v>276</v>
      </c>
      <c r="J60" s="2" t="s">
        <v>398</v>
      </c>
      <c r="K60" s="2" t="s">
        <v>21</v>
      </c>
      <c r="L60" s="2" t="n">
        <v>4.38798083503571</v>
      </c>
      <c r="M60" s="2" t="n">
        <v>6.28610894154897</v>
      </c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  <c r="GW60" s="2"/>
      <c r="GX60" s="2"/>
      <c r="GY60" s="2"/>
      <c r="GZ60" s="2"/>
      <c r="HA60" s="2"/>
      <c r="HB60" s="2"/>
      <c r="HC60" s="2"/>
      <c r="HD60" s="2"/>
      <c r="HE60" s="2"/>
      <c r="HF60" s="2"/>
      <c r="HG60" s="2"/>
      <c r="HH60" s="2"/>
      <c r="HI60" s="2"/>
      <c r="HJ60" s="2"/>
      <c r="HK60" s="2"/>
      <c r="HL60" s="2"/>
      <c r="HM60" s="2"/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  <c r="IA60" s="2"/>
      <c r="IB60" s="2"/>
      <c r="IC60" s="2"/>
      <c r="ID60" s="2"/>
      <c r="IE60" s="2"/>
      <c r="IF60" s="2"/>
      <c r="IG60" s="2"/>
      <c r="IH60" s="2"/>
      <c r="II60" s="2"/>
      <c r="IJ60" s="2"/>
      <c r="IK60" s="2"/>
      <c r="IL60" s="2"/>
      <c r="IM60" s="2"/>
      <c r="IN60" s="2"/>
      <c r="IO60" s="2"/>
      <c r="IP60" s="2"/>
      <c r="IQ60" s="2"/>
      <c r="IR60" s="2"/>
      <c r="IS60" s="2"/>
      <c r="IT60" s="2"/>
      <c r="IU60" s="2"/>
      <c r="IV60" s="2"/>
    </row>
    <row r="61" customFormat="false" ht="15.75" hidden="false" customHeight="false" outlineLevel="0" collapsed="false">
      <c r="A61" s="2" t="s">
        <v>399</v>
      </c>
      <c r="B61" s="2" t="s">
        <v>400</v>
      </c>
      <c r="C61" s="2" t="s">
        <v>401</v>
      </c>
      <c r="D61" s="2" t="s">
        <v>402</v>
      </c>
      <c r="E61" s="2" t="s">
        <v>21</v>
      </c>
      <c r="F61" s="2" t="s">
        <v>237</v>
      </c>
      <c r="G61" s="2" t="s">
        <v>238</v>
      </c>
      <c r="H61" s="2" t="s">
        <v>239</v>
      </c>
      <c r="I61" s="2" t="s">
        <v>240</v>
      </c>
      <c r="J61" s="2" t="s">
        <v>241</v>
      </c>
      <c r="K61" s="2" t="s">
        <v>21</v>
      </c>
      <c r="L61" s="2" t="n">
        <v>4.31500872603529</v>
      </c>
      <c r="M61" s="2" t="n">
        <v>4.40552452900175</v>
      </c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</row>
    <row r="62" customFormat="false" ht="15.75" hidden="false" customHeight="false" outlineLevel="0" collapsed="false">
      <c r="A62" s="2" t="s">
        <v>403</v>
      </c>
      <c r="B62" s="2" t="s">
        <v>404</v>
      </c>
      <c r="C62" s="2" t="s">
        <v>405</v>
      </c>
      <c r="D62" s="2" t="s">
        <v>402</v>
      </c>
      <c r="E62" s="2" t="s">
        <v>21</v>
      </c>
      <c r="F62" s="2" t="s">
        <v>406</v>
      </c>
      <c r="G62" s="2" t="s">
        <v>407</v>
      </c>
      <c r="H62" s="2" t="s">
        <v>239</v>
      </c>
      <c r="I62" s="2" t="s">
        <v>309</v>
      </c>
      <c r="J62" s="2" t="s">
        <v>241</v>
      </c>
      <c r="K62" s="2" t="n">
        <v>3.55318756841268</v>
      </c>
      <c r="L62" s="2" t="n">
        <v>4.21080630609379</v>
      </c>
      <c r="M62" s="2" t="n">
        <v>3.6666723754568</v>
      </c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2"/>
      <c r="GU62" s="2"/>
      <c r="GV62" s="2"/>
      <c r="GW62" s="2"/>
      <c r="GX62" s="2"/>
      <c r="GY62" s="2"/>
      <c r="GZ62" s="2"/>
      <c r="HA62" s="2"/>
      <c r="HB62" s="2"/>
      <c r="HC62" s="2"/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2"/>
      <c r="HP62" s="2"/>
      <c r="HQ62" s="2"/>
      <c r="HR62" s="2"/>
      <c r="HS62" s="2"/>
      <c r="HT62" s="2"/>
      <c r="HU62" s="2"/>
      <c r="HV62" s="2"/>
      <c r="HW62" s="2"/>
      <c r="HX62" s="2"/>
      <c r="HY62" s="2"/>
      <c r="HZ62" s="2"/>
      <c r="IA62" s="2"/>
      <c r="IB62" s="2"/>
      <c r="IC62" s="2"/>
      <c r="ID62" s="2"/>
      <c r="IE62" s="2"/>
      <c r="IF62" s="2"/>
      <c r="IG62" s="2"/>
      <c r="IH62" s="2"/>
      <c r="II62" s="2"/>
      <c r="IJ62" s="2"/>
      <c r="IK62" s="2"/>
      <c r="IL62" s="2"/>
      <c r="IM62" s="2"/>
      <c r="IN62" s="2"/>
      <c r="IO62" s="2"/>
      <c r="IP62" s="2"/>
      <c r="IQ62" s="2"/>
      <c r="IR62" s="2"/>
      <c r="IS62" s="2"/>
      <c r="IT62" s="2"/>
      <c r="IU62" s="2"/>
      <c r="IV62" s="2"/>
    </row>
    <row r="63" customFormat="false" ht="15.75" hidden="false" customHeight="false" outlineLevel="0" collapsed="false">
      <c r="A63" s="2" t="s">
        <v>408</v>
      </c>
      <c r="B63" s="2" t="s">
        <v>409</v>
      </c>
      <c r="C63" s="2" t="s">
        <v>410</v>
      </c>
      <c r="D63" s="2" t="s">
        <v>411</v>
      </c>
      <c r="E63" s="2" t="s">
        <v>21</v>
      </c>
      <c r="F63" s="2" t="s">
        <v>412</v>
      </c>
      <c r="G63" s="2" t="s">
        <v>413</v>
      </c>
      <c r="H63" s="2" t="s">
        <v>414</v>
      </c>
      <c r="I63" s="2" t="s">
        <v>276</v>
      </c>
      <c r="J63" s="2" t="s">
        <v>398</v>
      </c>
      <c r="K63" s="2" t="n">
        <v>3.88401504845613</v>
      </c>
      <c r="L63" s="2" t="n">
        <v>4.0350541043337</v>
      </c>
      <c r="M63" s="2" t="n">
        <v>5.06546624999615</v>
      </c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  <c r="IP63" s="2"/>
      <c r="IQ63" s="2"/>
      <c r="IR63" s="2"/>
      <c r="IS63" s="2"/>
      <c r="IT63" s="2"/>
      <c r="IU63" s="2"/>
      <c r="IV63" s="2"/>
    </row>
    <row r="64" customFormat="false" ht="15.75" hidden="false" customHeight="false" outlineLevel="0" collapsed="false">
      <c r="A64" s="2" t="s">
        <v>415</v>
      </c>
      <c r="B64" s="2" t="s">
        <v>416</v>
      </c>
      <c r="C64" s="2" t="s">
        <v>417</v>
      </c>
      <c r="D64" s="2" t="s">
        <v>418</v>
      </c>
      <c r="E64" s="2" t="s">
        <v>21</v>
      </c>
      <c r="F64" s="2" t="s">
        <v>419</v>
      </c>
      <c r="G64" s="2" t="s">
        <v>420</v>
      </c>
      <c r="H64" s="2" t="s">
        <v>421</v>
      </c>
      <c r="I64" s="2" t="s">
        <v>422</v>
      </c>
      <c r="J64" s="2" t="s">
        <v>423</v>
      </c>
      <c r="K64" s="2" t="n">
        <v>4.06208939968088</v>
      </c>
      <c r="L64" s="2" t="n">
        <v>3.90498229059978</v>
      </c>
      <c r="M64" s="2" t="n">
        <v>4.25438201528316</v>
      </c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2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  <c r="IP64" s="2"/>
      <c r="IQ64" s="2"/>
      <c r="IR64" s="2"/>
      <c r="IS64" s="2"/>
      <c r="IT64" s="2"/>
      <c r="IU64" s="2"/>
      <c r="IV64" s="2"/>
    </row>
    <row r="65" customFormat="false" ht="15.75" hidden="false" customHeight="false" outlineLevel="0" collapsed="false">
      <c r="A65" s="2" t="s">
        <v>424</v>
      </c>
      <c r="B65" s="2" t="s">
        <v>425</v>
      </c>
      <c r="C65" s="2" t="s">
        <v>426</v>
      </c>
      <c r="D65" s="2" t="s">
        <v>21</v>
      </c>
      <c r="E65" s="2" t="s">
        <v>21</v>
      </c>
      <c r="F65" s="2" t="s">
        <v>427</v>
      </c>
      <c r="G65" s="2" t="s">
        <v>428</v>
      </c>
      <c r="H65" s="2" t="s">
        <v>429</v>
      </c>
      <c r="I65" s="2" t="s">
        <v>430</v>
      </c>
      <c r="J65" s="2" t="s">
        <v>431</v>
      </c>
      <c r="K65" s="2" t="n">
        <v>2.71429002581433</v>
      </c>
      <c r="L65" s="2" t="n">
        <v>3.88598037064054</v>
      </c>
      <c r="M65" s="2" t="n">
        <v>4.03565689685752</v>
      </c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</row>
    <row r="66" customFormat="false" ht="15.75" hidden="false" customHeight="false" outlineLevel="0" collapsed="false">
      <c r="A66" s="2" t="s">
        <v>432</v>
      </c>
      <c r="B66" s="2" t="s">
        <v>416</v>
      </c>
      <c r="C66" s="2" t="s">
        <v>417</v>
      </c>
      <c r="D66" s="2" t="s">
        <v>418</v>
      </c>
      <c r="E66" s="2" t="s">
        <v>21</v>
      </c>
      <c r="F66" s="2" t="s">
        <v>419</v>
      </c>
      <c r="G66" s="2" t="s">
        <v>420</v>
      </c>
      <c r="H66" s="2" t="s">
        <v>421</v>
      </c>
      <c r="I66" s="2" t="s">
        <v>422</v>
      </c>
      <c r="J66" s="2" t="s">
        <v>423</v>
      </c>
      <c r="K66" s="2" t="n">
        <v>3.76998118386717</v>
      </c>
      <c r="L66" s="2" t="n">
        <v>3.72756326568863</v>
      </c>
      <c r="M66" s="2" t="n">
        <v>3.87669511508952</v>
      </c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</row>
    <row r="67" customFormat="false" ht="15.75" hidden="false" customHeight="false" outlineLevel="0" collapsed="false">
      <c r="A67" s="2" t="s">
        <v>433</v>
      </c>
      <c r="B67" s="2" t="s">
        <v>434</v>
      </c>
      <c r="C67" s="2" t="s">
        <v>435</v>
      </c>
      <c r="D67" s="2" t="s">
        <v>236</v>
      </c>
      <c r="E67" s="2" t="s">
        <v>21</v>
      </c>
      <c r="F67" s="2" t="s">
        <v>436</v>
      </c>
      <c r="G67" s="2" t="s">
        <v>437</v>
      </c>
      <c r="H67" s="2" t="s">
        <v>21</v>
      </c>
      <c r="I67" s="2" t="s">
        <v>21</v>
      </c>
      <c r="J67" s="2" t="s">
        <v>437</v>
      </c>
      <c r="K67" s="2" t="n">
        <v>1.66629399067755</v>
      </c>
      <c r="L67" s="2" t="n">
        <v>3.66829460627956</v>
      </c>
      <c r="M67" s="2" t="n">
        <v>5.05113684896774</v>
      </c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</row>
    <row r="68" customFormat="false" ht="15.75" hidden="false" customHeight="false" outlineLevel="0" collapsed="false">
      <c r="A68" s="2" t="s">
        <v>438</v>
      </c>
      <c r="B68" s="2" t="s">
        <v>439</v>
      </c>
      <c r="C68" s="2" t="s">
        <v>440</v>
      </c>
      <c r="D68" s="2" t="s">
        <v>441</v>
      </c>
      <c r="E68" s="2" t="s">
        <v>21</v>
      </c>
      <c r="F68" s="2" t="s">
        <v>442</v>
      </c>
      <c r="G68" s="2" t="s">
        <v>443</v>
      </c>
      <c r="H68" s="2" t="s">
        <v>444</v>
      </c>
      <c r="I68" s="2" t="s">
        <v>21</v>
      </c>
      <c r="J68" s="2" t="s">
        <v>445</v>
      </c>
      <c r="K68" s="2" t="s">
        <v>21</v>
      </c>
      <c r="L68" s="2" t="n">
        <v>3.65882455186081</v>
      </c>
      <c r="M68" s="2" t="n">
        <v>4.62577983816033</v>
      </c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  <c r="IP68" s="2"/>
      <c r="IQ68" s="2"/>
      <c r="IR68" s="2"/>
      <c r="IS68" s="2"/>
      <c r="IT68" s="2"/>
      <c r="IU68" s="2"/>
      <c r="IV68" s="2"/>
    </row>
    <row r="69" customFormat="false" ht="15.75" hidden="false" customHeight="false" outlineLevel="0" collapsed="false">
      <c r="A69" s="2" t="s">
        <v>446</v>
      </c>
      <c r="B69" s="2" t="s">
        <v>447</v>
      </c>
      <c r="C69" s="2" t="s">
        <v>448</v>
      </c>
      <c r="D69" s="2" t="s">
        <v>449</v>
      </c>
      <c r="E69" s="2" t="s">
        <v>21</v>
      </c>
      <c r="F69" s="2" t="s">
        <v>450</v>
      </c>
      <c r="G69" s="2" t="s">
        <v>451</v>
      </c>
      <c r="H69" s="2" t="s">
        <v>452</v>
      </c>
      <c r="I69" s="2" t="s">
        <v>453</v>
      </c>
      <c r="J69" s="2" t="s">
        <v>21</v>
      </c>
      <c r="K69" s="2" t="s">
        <v>21</v>
      </c>
      <c r="L69" s="2" t="n">
        <v>3.19890945398081</v>
      </c>
      <c r="M69" s="2" t="n">
        <v>3.67230750318868</v>
      </c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  <c r="IU69" s="2"/>
      <c r="IV69" s="2"/>
    </row>
    <row r="70" customFormat="false" ht="15.75" hidden="false" customHeight="false" outlineLevel="0" collapsed="false">
      <c r="A70" s="2" t="s">
        <v>454</v>
      </c>
      <c r="B70" s="2" t="s">
        <v>455</v>
      </c>
      <c r="C70" s="2" t="s">
        <v>456</v>
      </c>
      <c r="D70" s="2" t="s">
        <v>457</v>
      </c>
      <c r="E70" s="2" t="s">
        <v>21</v>
      </c>
      <c r="F70" s="2" t="s">
        <v>458</v>
      </c>
      <c r="G70" s="2" t="s">
        <v>459</v>
      </c>
      <c r="H70" s="2" t="s">
        <v>460</v>
      </c>
      <c r="I70" s="2" t="s">
        <v>461</v>
      </c>
      <c r="J70" s="2" t="s">
        <v>462</v>
      </c>
      <c r="K70" s="2" t="n">
        <v>3.15756816571683</v>
      </c>
      <c r="L70" s="2" t="n">
        <v>2.95981546895238</v>
      </c>
      <c r="M70" s="2" t="n">
        <v>5.20457045295625</v>
      </c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2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  <c r="IP70" s="2"/>
      <c r="IQ70" s="2"/>
      <c r="IR70" s="2"/>
      <c r="IS70" s="2"/>
      <c r="IT70" s="2"/>
      <c r="IU70" s="2"/>
      <c r="IV70" s="2"/>
    </row>
    <row r="71" customFormat="false" ht="15.75" hidden="false" customHeight="false" outlineLevel="0" collapsed="false">
      <c r="A71" s="2" t="s">
        <v>463</v>
      </c>
      <c r="B71" s="2" t="s">
        <v>464</v>
      </c>
      <c r="C71" s="2" t="s">
        <v>465</v>
      </c>
      <c r="D71" s="2" t="s">
        <v>336</v>
      </c>
      <c r="E71" s="2" t="s">
        <v>21</v>
      </c>
      <c r="F71" s="2" t="s">
        <v>466</v>
      </c>
      <c r="G71" s="2" t="s">
        <v>467</v>
      </c>
      <c r="H71" s="2" t="s">
        <v>21</v>
      </c>
      <c r="I71" s="2" t="s">
        <v>249</v>
      </c>
      <c r="J71" s="2" t="s">
        <v>468</v>
      </c>
      <c r="K71" s="2" t="s">
        <v>21</v>
      </c>
      <c r="L71" s="2" t="n">
        <v>2.86088889933826</v>
      </c>
      <c r="M71" s="2" t="n">
        <v>4.03941887197605</v>
      </c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  <c r="IS71" s="2"/>
      <c r="IT71" s="2"/>
      <c r="IU71" s="2"/>
      <c r="IV71" s="2"/>
    </row>
    <row r="72" customFormat="false" ht="15.75" hidden="false" customHeight="false" outlineLevel="0" collapsed="false">
      <c r="A72" s="2" t="s">
        <v>469</v>
      </c>
      <c r="B72" s="2" t="s">
        <v>470</v>
      </c>
      <c r="C72" s="2" t="s">
        <v>471</v>
      </c>
      <c r="D72" s="2" t="s">
        <v>21</v>
      </c>
      <c r="E72" s="2" t="s">
        <v>21</v>
      </c>
      <c r="F72" s="2" t="s">
        <v>472</v>
      </c>
      <c r="G72" s="2" t="s">
        <v>473</v>
      </c>
      <c r="H72" s="2" t="s">
        <v>21</v>
      </c>
      <c r="I72" s="2" t="s">
        <v>474</v>
      </c>
      <c r="J72" s="2" t="s">
        <v>250</v>
      </c>
      <c r="K72" s="2" t="s">
        <v>21</v>
      </c>
      <c r="L72" s="2" t="n">
        <v>2.77869295070384</v>
      </c>
      <c r="M72" s="2" t="n">
        <v>2.49502845944549</v>
      </c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 s="2"/>
      <c r="IQ72" s="2"/>
      <c r="IR72" s="2"/>
      <c r="IS72" s="2"/>
      <c r="IT72" s="2"/>
      <c r="IU72" s="2"/>
      <c r="IV72" s="2"/>
    </row>
    <row r="73" customFormat="false" ht="15.75" hidden="false" customHeight="false" outlineLevel="0" collapsed="false">
      <c r="A73" s="2" t="s">
        <v>475</v>
      </c>
      <c r="B73" s="2" t="s">
        <v>476</v>
      </c>
      <c r="C73" s="2" t="s">
        <v>435</v>
      </c>
      <c r="D73" s="2" t="s">
        <v>477</v>
      </c>
      <c r="E73" s="2" t="s">
        <v>21</v>
      </c>
      <c r="F73" s="2" t="s">
        <v>478</v>
      </c>
      <c r="G73" s="2" t="s">
        <v>479</v>
      </c>
      <c r="H73" s="2" t="s">
        <v>480</v>
      </c>
      <c r="I73" s="2" t="s">
        <v>276</v>
      </c>
      <c r="J73" s="2" t="s">
        <v>241</v>
      </c>
      <c r="K73" s="2" t="s">
        <v>21</v>
      </c>
      <c r="L73" s="2" t="n">
        <v>2.69881290532754</v>
      </c>
      <c r="M73" s="2" t="n">
        <v>4.1763156553334</v>
      </c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"/>
      <c r="IV73" s="2"/>
    </row>
    <row r="74" customFormat="false" ht="15.75" hidden="false" customHeight="false" outlineLevel="0" collapsed="false">
      <c r="A74" s="2" t="s">
        <v>481</v>
      </c>
      <c r="B74" s="2" t="s">
        <v>482</v>
      </c>
      <c r="C74" s="2" t="s">
        <v>483</v>
      </c>
      <c r="D74" s="2" t="s">
        <v>245</v>
      </c>
      <c r="E74" s="2" t="s">
        <v>21</v>
      </c>
      <c r="F74" s="2" t="s">
        <v>484</v>
      </c>
      <c r="G74" s="2" t="s">
        <v>485</v>
      </c>
      <c r="H74" s="2" t="s">
        <v>21</v>
      </c>
      <c r="I74" s="2" t="s">
        <v>485</v>
      </c>
      <c r="J74" s="2" t="s">
        <v>21</v>
      </c>
      <c r="K74" s="2" t="n">
        <v>1.51879922222207</v>
      </c>
      <c r="L74" s="2" t="n">
        <v>2.68492274700918</v>
      </c>
      <c r="M74" s="2" t="n">
        <v>3.38526748492599</v>
      </c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  <c r="IQ74" s="2"/>
      <c r="IR74" s="2"/>
      <c r="IS74" s="2"/>
      <c r="IT74" s="2"/>
      <c r="IU74" s="2"/>
      <c r="IV74" s="2"/>
    </row>
    <row r="75" customFormat="false" ht="15.75" hidden="false" customHeight="false" outlineLevel="0" collapsed="false">
      <c r="A75" s="2" t="s">
        <v>486</v>
      </c>
      <c r="B75" s="2" t="s">
        <v>188</v>
      </c>
      <c r="C75" s="2" t="s">
        <v>189</v>
      </c>
      <c r="D75" s="2" t="s">
        <v>487</v>
      </c>
      <c r="E75" s="2" t="s">
        <v>21</v>
      </c>
      <c r="F75" s="2" t="s">
        <v>190</v>
      </c>
      <c r="G75" s="2" t="s">
        <v>191</v>
      </c>
      <c r="H75" s="2" t="s">
        <v>192</v>
      </c>
      <c r="I75" s="2" t="s">
        <v>185</v>
      </c>
      <c r="J75" s="2" t="s">
        <v>193</v>
      </c>
      <c r="K75" s="2" t="n">
        <v>3.49051473627943</v>
      </c>
      <c r="L75" s="2" t="n">
        <v>2.59738996982599</v>
      </c>
      <c r="M75" s="2" t="s">
        <v>21</v>
      </c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</row>
    <row r="76" customFormat="false" ht="15.75" hidden="false" customHeight="false" outlineLevel="0" collapsed="false">
      <c r="A76" s="2" t="s">
        <v>488</v>
      </c>
      <c r="B76" s="2" t="s">
        <v>489</v>
      </c>
      <c r="C76" s="2" t="s">
        <v>490</v>
      </c>
      <c r="D76" s="2" t="s">
        <v>491</v>
      </c>
      <c r="E76" s="2" t="s">
        <v>21</v>
      </c>
      <c r="F76" s="2" t="s">
        <v>492</v>
      </c>
      <c r="G76" s="2" t="s">
        <v>493</v>
      </c>
      <c r="H76" s="2" t="s">
        <v>494</v>
      </c>
      <c r="I76" s="2" t="s">
        <v>495</v>
      </c>
      <c r="J76" s="2" t="s">
        <v>496</v>
      </c>
      <c r="K76" s="2" t="s">
        <v>21</v>
      </c>
      <c r="L76" s="2" t="n">
        <v>2.49692865670596</v>
      </c>
      <c r="M76" s="2" t="n">
        <v>3.2946354900405</v>
      </c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  <c r="GY76" s="2"/>
      <c r="GZ76" s="2"/>
      <c r="HA76" s="2"/>
      <c r="HB76" s="2"/>
      <c r="HC76" s="2"/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  <c r="IP76" s="2"/>
      <c r="IQ76" s="2"/>
      <c r="IR76" s="2"/>
      <c r="IS76" s="2"/>
      <c r="IT76" s="2"/>
      <c r="IU76" s="2"/>
      <c r="IV76" s="2"/>
    </row>
    <row r="77" customFormat="false" ht="15.75" hidden="false" customHeight="false" outlineLevel="0" collapsed="false">
      <c r="A77" s="2" t="s">
        <v>497</v>
      </c>
      <c r="B77" s="2" t="s">
        <v>498</v>
      </c>
      <c r="C77" s="2" t="s">
        <v>499</v>
      </c>
      <c r="D77" s="2" t="s">
        <v>21</v>
      </c>
      <c r="E77" s="2" t="s">
        <v>21</v>
      </c>
      <c r="F77" s="2" t="s">
        <v>500</v>
      </c>
      <c r="G77" s="2" t="s">
        <v>501</v>
      </c>
      <c r="H77" s="2" t="s">
        <v>21</v>
      </c>
      <c r="I77" s="2" t="s">
        <v>501</v>
      </c>
      <c r="J77" s="2" t="s">
        <v>21</v>
      </c>
      <c r="K77" s="2" t="s">
        <v>21</v>
      </c>
      <c r="L77" s="2" t="n">
        <v>2.17522317458926</v>
      </c>
      <c r="M77" s="2" t="n">
        <v>3.13946451611974</v>
      </c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 s="2"/>
      <c r="IQ77" s="2"/>
      <c r="IR77" s="2"/>
      <c r="IS77" s="2"/>
      <c r="IT77" s="2"/>
      <c r="IU77" s="2"/>
      <c r="IV77" s="2"/>
    </row>
    <row r="78" customFormat="false" ht="15.75" hidden="false" customHeight="false" outlineLevel="0" collapsed="false">
      <c r="A78" s="2" t="s">
        <v>502</v>
      </c>
      <c r="B78" s="2" t="s">
        <v>503</v>
      </c>
      <c r="C78" s="2" t="s">
        <v>504</v>
      </c>
      <c r="D78" s="2" t="s">
        <v>505</v>
      </c>
      <c r="E78" s="2" t="s">
        <v>21</v>
      </c>
      <c r="F78" s="2" t="s">
        <v>500</v>
      </c>
      <c r="G78" s="2" t="s">
        <v>501</v>
      </c>
      <c r="H78" s="2" t="s">
        <v>21</v>
      </c>
      <c r="I78" s="2" t="s">
        <v>501</v>
      </c>
      <c r="J78" s="2" t="s">
        <v>21</v>
      </c>
      <c r="K78" s="2" t="s">
        <v>21</v>
      </c>
      <c r="L78" s="2" t="n">
        <v>1.93426935686906</v>
      </c>
      <c r="M78" s="2" t="n">
        <v>2.04986380712308</v>
      </c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 s="2"/>
      <c r="IQ78" s="2"/>
      <c r="IR78" s="2"/>
      <c r="IS78" s="2"/>
      <c r="IT78" s="2"/>
      <c r="IU78" s="2"/>
      <c r="IV78" s="2"/>
    </row>
    <row r="79" customFormat="false" ht="15.75" hidden="false" customHeight="false" outlineLevel="0" collapsed="false">
      <c r="A79" s="2" t="s">
        <v>506</v>
      </c>
      <c r="B79" s="2" t="s">
        <v>507</v>
      </c>
      <c r="C79" s="2" t="s">
        <v>508</v>
      </c>
      <c r="D79" s="2" t="s">
        <v>254</v>
      </c>
      <c r="E79" s="2" t="s">
        <v>21</v>
      </c>
      <c r="F79" s="2" t="s">
        <v>509</v>
      </c>
      <c r="G79" s="2" t="s">
        <v>510</v>
      </c>
      <c r="H79" s="2" t="s">
        <v>511</v>
      </c>
      <c r="I79" s="2" t="s">
        <v>512</v>
      </c>
      <c r="J79" s="2" t="s">
        <v>513</v>
      </c>
      <c r="K79" s="2" t="s">
        <v>21</v>
      </c>
      <c r="L79" s="2" t="n">
        <v>1.78540137325559</v>
      </c>
      <c r="M79" s="2" t="n">
        <v>2.65550635748819</v>
      </c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 s="2"/>
      <c r="IQ79" s="2"/>
      <c r="IR79" s="2"/>
      <c r="IS79" s="2"/>
      <c r="IT79" s="2"/>
      <c r="IU79" s="2"/>
      <c r="IV79" s="2"/>
    </row>
    <row r="80" customFormat="false" ht="15.75" hidden="false" customHeight="false" outlineLevel="0" collapsed="false">
      <c r="A80" s="2" t="s">
        <v>514</v>
      </c>
      <c r="B80" s="2" t="s">
        <v>515</v>
      </c>
      <c r="C80" s="2" t="s">
        <v>516</v>
      </c>
      <c r="D80" s="2" t="s">
        <v>245</v>
      </c>
      <c r="E80" s="2" t="s">
        <v>21</v>
      </c>
      <c r="F80" s="2" t="s">
        <v>517</v>
      </c>
      <c r="G80" s="2" t="s">
        <v>518</v>
      </c>
      <c r="H80" s="2" t="s">
        <v>21</v>
      </c>
      <c r="I80" s="2" t="s">
        <v>519</v>
      </c>
      <c r="J80" s="2" t="s">
        <v>520</v>
      </c>
      <c r="K80" s="2" t="s">
        <v>21</v>
      </c>
      <c r="L80" s="2" t="n">
        <v>1.64260553543567</v>
      </c>
      <c r="M80" s="2" t="n">
        <v>1.59028984591452</v>
      </c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  <c r="GY80" s="2"/>
      <c r="GZ80" s="2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  <c r="HP80" s="2"/>
      <c r="HQ80" s="2"/>
      <c r="HR80" s="2"/>
      <c r="HS80" s="2"/>
      <c r="HT80" s="2"/>
      <c r="HU80" s="2"/>
      <c r="HV80" s="2"/>
      <c r="HW80" s="2"/>
      <c r="HX80" s="2"/>
      <c r="HY80" s="2"/>
      <c r="HZ80" s="2"/>
      <c r="IA80" s="2"/>
      <c r="IB80" s="2"/>
      <c r="IC80" s="2"/>
      <c r="ID80" s="2"/>
      <c r="IE80" s="2"/>
      <c r="IF80" s="2"/>
      <c r="IG80" s="2"/>
      <c r="IH80" s="2"/>
      <c r="II80" s="2"/>
      <c r="IJ80" s="2"/>
      <c r="IK80" s="2"/>
      <c r="IL80" s="2"/>
      <c r="IM80" s="2"/>
      <c r="IN80" s="2"/>
      <c r="IO80" s="2"/>
      <c r="IP80" s="2"/>
      <c r="IQ80" s="2"/>
      <c r="IR80" s="2"/>
      <c r="IS80" s="2"/>
      <c r="IT80" s="2"/>
      <c r="IU80" s="2"/>
      <c r="IV80" s="2"/>
    </row>
    <row r="81" customFormat="false" ht="15.75" hidden="false" customHeight="false" outlineLevel="0" collapsed="false">
      <c r="A81" s="2" t="s">
        <v>521</v>
      </c>
      <c r="B81" s="2" t="s">
        <v>522</v>
      </c>
      <c r="C81" s="2" t="s">
        <v>523</v>
      </c>
      <c r="D81" s="2" t="s">
        <v>524</v>
      </c>
      <c r="E81" s="2" t="s">
        <v>21</v>
      </c>
      <c r="F81" s="2" t="s">
        <v>525</v>
      </c>
      <c r="G81" s="2" t="s">
        <v>526</v>
      </c>
      <c r="H81" s="2" t="s">
        <v>527</v>
      </c>
      <c r="I81" s="2" t="s">
        <v>528</v>
      </c>
      <c r="J81" s="2" t="s">
        <v>529</v>
      </c>
      <c r="K81" s="2" t="s">
        <v>21</v>
      </c>
      <c r="L81" s="2" t="n">
        <v>1.60875059588235</v>
      </c>
      <c r="M81" s="2" t="s">
        <v>21</v>
      </c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 s="2"/>
      <c r="IQ81" s="2"/>
      <c r="IR81" s="2"/>
      <c r="IS81" s="2"/>
      <c r="IT81" s="2"/>
      <c r="IU81" s="2"/>
      <c r="IV81" s="2"/>
    </row>
    <row r="82" customFormat="false" ht="15.75" hidden="false" customHeight="false" outlineLevel="0" collapsed="false">
      <c r="A82" s="2" t="s">
        <v>530</v>
      </c>
      <c r="B82" s="2" t="s">
        <v>434</v>
      </c>
      <c r="C82" s="2" t="s">
        <v>435</v>
      </c>
      <c r="D82" s="2" t="s">
        <v>531</v>
      </c>
      <c r="E82" s="2" t="s">
        <v>21</v>
      </c>
      <c r="F82" s="2" t="s">
        <v>436</v>
      </c>
      <c r="G82" s="2" t="s">
        <v>437</v>
      </c>
      <c r="H82" s="2" t="s">
        <v>21</v>
      </c>
      <c r="I82" s="2" t="s">
        <v>21</v>
      </c>
      <c r="J82" s="2" t="s">
        <v>437</v>
      </c>
      <c r="K82" s="2" t="s">
        <v>21</v>
      </c>
      <c r="L82" s="2" t="n">
        <v>1.60421054095857</v>
      </c>
      <c r="M82" s="2" t="n">
        <v>2.00060821517796</v>
      </c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  <c r="IP82" s="2"/>
      <c r="IQ82" s="2"/>
      <c r="IR82" s="2"/>
      <c r="IS82" s="2"/>
      <c r="IT82" s="2"/>
      <c r="IU82" s="2"/>
      <c r="IV82" s="2"/>
    </row>
    <row r="83" customFormat="false" ht="15.75" hidden="false" customHeight="false" outlineLevel="0" collapsed="false">
      <c r="A83" s="2" t="s">
        <v>532</v>
      </c>
      <c r="B83" s="2" t="s">
        <v>533</v>
      </c>
      <c r="C83" s="2" t="s">
        <v>534</v>
      </c>
      <c r="D83" s="2" t="s">
        <v>21</v>
      </c>
      <c r="E83" s="2" t="s">
        <v>21</v>
      </c>
      <c r="F83" s="2" t="s">
        <v>535</v>
      </c>
      <c r="G83" s="2" t="s">
        <v>536</v>
      </c>
      <c r="H83" s="2" t="s">
        <v>537</v>
      </c>
      <c r="I83" s="2" t="s">
        <v>350</v>
      </c>
      <c r="J83" s="2" t="s">
        <v>538</v>
      </c>
      <c r="K83" s="2" t="s">
        <v>21</v>
      </c>
      <c r="L83" s="2" t="n">
        <v>1.58598863357186</v>
      </c>
      <c r="M83" s="2" t="n">
        <v>1.87393363282923</v>
      </c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  <c r="IP83" s="2"/>
      <c r="IQ83" s="2"/>
      <c r="IR83" s="2"/>
      <c r="IS83" s="2"/>
      <c r="IT83" s="2"/>
      <c r="IU83" s="2"/>
      <c r="IV83" s="2"/>
    </row>
    <row r="84" customFormat="false" ht="15.75" hidden="false" customHeight="false" outlineLevel="0" collapsed="false">
      <c r="A84" s="2" t="s">
        <v>539</v>
      </c>
      <c r="B84" s="2" t="s">
        <v>540</v>
      </c>
      <c r="C84" s="2" t="s">
        <v>541</v>
      </c>
      <c r="D84" s="2" t="s">
        <v>542</v>
      </c>
      <c r="E84" s="2" t="s">
        <v>21</v>
      </c>
      <c r="F84" s="2" t="s">
        <v>406</v>
      </c>
      <c r="G84" s="2" t="s">
        <v>407</v>
      </c>
      <c r="H84" s="2" t="s">
        <v>239</v>
      </c>
      <c r="I84" s="2" t="s">
        <v>309</v>
      </c>
      <c r="J84" s="2" t="s">
        <v>241</v>
      </c>
      <c r="K84" s="2" t="n">
        <v>2.35202174729916</v>
      </c>
      <c r="L84" s="2" t="n">
        <v>1.58496689077765</v>
      </c>
      <c r="M84" s="2" t="s">
        <v>21</v>
      </c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  <c r="GZ84" s="2"/>
      <c r="HA84" s="2"/>
      <c r="HB84" s="2"/>
      <c r="HC84" s="2"/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  <c r="IP84" s="2"/>
      <c r="IQ84" s="2"/>
      <c r="IR84" s="2"/>
      <c r="IS84" s="2"/>
      <c r="IT84" s="2"/>
      <c r="IU84" s="2"/>
      <c r="IV84" s="2"/>
    </row>
    <row r="85" customFormat="false" ht="15.75" hidden="false" customHeight="false" outlineLevel="0" collapsed="false">
      <c r="A85" s="2" t="s">
        <v>543</v>
      </c>
      <c r="B85" s="2" t="s">
        <v>544</v>
      </c>
      <c r="C85" s="2" t="s">
        <v>545</v>
      </c>
      <c r="D85" s="2" t="s">
        <v>546</v>
      </c>
      <c r="E85" s="2" t="s">
        <v>21</v>
      </c>
      <c r="F85" s="2" t="s">
        <v>547</v>
      </c>
      <c r="G85" s="2" t="s">
        <v>548</v>
      </c>
      <c r="H85" s="2" t="s">
        <v>549</v>
      </c>
      <c r="I85" s="2" t="s">
        <v>550</v>
      </c>
      <c r="J85" s="2" t="s">
        <v>551</v>
      </c>
      <c r="K85" s="2" t="n">
        <v>2.56714693761701</v>
      </c>
      <c r="L85" s="2" t="n">
        <v>1.554564390819</v>
      </c>
      <c r="M85" s="2" t="n">
        <v>2.98406797108806</v>
      </c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  <c r="IP85" s="2"/>
      <c r="IQ85" s="2"/>
      <c r="IR85" s="2"/>
      <c r="IS85" s="2"/>
      <c r="IT85" s="2"/>
      <c r="IU85" s="2"/>
      <c r="IV85" s="2"/>
    </row>
    <row r="86" customFormat="false" ht="15.75" hidden="false" customHeight="false" outlineLevel="0" collapsed="false">
      <c r="A86" s="2" t="s">
        <v>552</v>
      </c>
      <c r="B86" s="2" t="s">
        <v>553</v>
      </c>
      <c r="C86" s="2" t="s">
        <v>554</v>
      </c>
      <c r="D86" s="2" t="s">
        <v>336</v>
      </c>
      <c r="E86" s="2" t="s">
        <v>21</v>
      </c>
      <c r="F86" s="2" t="s">
        <v>555</v>
      </c>
      <c r="G86" s="2" t="s">
        <v>556</v>
      </c>
      <c r="H86" s="2" t="s">
        <v>21</v>
      </c>
      <c r="I86" s="2" t="s">
        <v>422</v>
      </c>
      <c r="J86" s="2" t="s">
        <v>341</v>
      </c>
      <c r="K86" s="2" t="s">
        <v>21</v>
      </c>
      <c r="L86" s="2" t="n">
        <v>1.5324911982879</v>
      </c>
      <c r="M86" s="2" t="n">
        <v>2.03610848280963</v>
      </c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 s="2"/>
      <c r="IQ86" s="2"/>
      <c r="IR86" s="2"/>
      <c r="IS86" s="2"/>
      <c r="IT86" s="2"/>
      <c r="IU86" s="2"/>
      <c r="IV86" s="2"/>
    </row>
    <row r="87" customFormat="false" ht="15.75" hidden="false" customHeight="false" outlineLevel="0" collapsed="false">
      <c r="A87" s="2" t="s">
        <v>557</v>
      </c>
      <c r="B87" s="2" t="s">
        <v>558</v>
      </c>
      <c r="C87" s="2" t="s">
        <v>559</v>
      </c>
      <c r="D87" s="2" t="s">
        <v>21</v>
      </c>
      <c r="E87" s="2" t="s">
        <v>21</v>
      </c>
      <c r="F87" s="2" t="s">
        <v>560</v>
      </c>
      <c r="G87" s="2" t="s">
        <v>561</v>
      </c>
      <c r="H87" s="2" t="s">
        <v>562</v>
      </c>
      <c r="I87" s="2" t="s">
        <v>501</v>
      </c>
      <c r="J87" s="2" t="s">
        <v>563</v>
      </c>
      <c r="K87" s="2" t="s">
        <v>21</v>
      </c>
      <c r="L87" s="2" t="n">
        <v>-1.56796697661475</v>
      </c>
      <c r="M87" s="2" t="s">
        <v>21</v>
      </c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 s="2"/>
      <c r="IQ87" s="2"/>
      <c r="IR87" s="2"/>
      <c r="IS87" s="2"/>
      <c r="IT87" s="2"/>
      <c r="IU87" s="2"/>
      <c r="IV87" s="2"/>
    </row>
    <row r="88" customFormat="false" ht="15.75" hidden="false" customHeight="false" outlineLevel="0" collapsed="false">
      <c r="A88" s="2" t="s">
        <v>564</v>
      </c>
      <c r="B88" s="2" t="s">
        <v>565</v>
      </c>
      <c r="C88" s="2" t="s">
        <v>566</v>
      </c>
      <c r="D88" s="2" t="s">
        <v>546</v>
      </c>
      <c r="E88" s="2" t="s">
        <v>21</v>
      </c>
      <c r="F88" s="2" t="s">
        <v>567</v>
      </c>
      <c r="G88" s="2" t="s">
        <v>568</v>
      </c>
      <c r="H88" s="2" t="s">
        <v>569</v>
      </c>
      <c r="I88" s="2" t="s">
        <v>570</v>
      </c>
      <c r="J88" s="2" t="s">
        <v>571</v>
      </c>
      <c r="K88" s="2" t="s">
        <v>21</v>
      </c>
      <c r="L88" s="2" t="n">
        <v>-1.58456153739889</v>
      </c>
      <c r="M88" s="2" t="s">
        <v>21</v>
      </c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  <c r="IP88" s="2"/>
      <c r="IQ88" s="2"/>
      <c r="IR88" s="2"/>
      <c r="IS88" s="2"/>
      <c r="IT88" s="2"/>
      <c r="IU88" s="2"/>
      <c r="IV88" s="2"/>
    </row>
    <row r="89" customFormat="false" ht="15.75" hidden="false" customHeight="false" outlineLevel="0" collapsed="false">
      <c r="A89" s="2" t="s">
        <v>572</v>
      </c>
      <c r="B89" s="2" t="s">
        <v>573</v>
      </c>
      <c r="C89" s="2" t="s">
        <v>566</v>
      </c>
      <c r="D89" s="2" t="s">
        <v>336</v>
      </c>
      <c r="E89" s="2" t="s">
        <v>21</v>
      </c>
      <c r="F89" s="2" t="s">
        <v>574</v>
      </c>
      <c r="G89" s="2" t="s">
        <v>575</v>
      </c>
      <c r="H89" s="2" t="s">
        <v>576</v>
      </c>
      <c r="I89" s="2" t="s">
        <v>161</v>
      </c>
      <c r="J89" s="2" t="s">
        <v>571</v>
      </c>
      <c r="K89" s="2" t="s">
        <v>21</v>
      </c>
      <c r="L89" s="2" t="n">
        <v>-1.61934201467356</v>
      </c>
      <c r="M89" s="2" t="s">
        <v>21</v>
      </c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  <c r="IP89" s="2"/>
      <c r="IQ89" s="2"/>
      <c r="IR89" s="2"/>
      <c r="IS89" s="2"/>
      <c r="IT89" s="2"/>
      <c r="IU89" s="2"/>
      <c r="IV89" s="2"/>
    </row>
    <row r="90" customFormat="false" ht="15.75" hidden="false" customHeight="false" outlineLevel="0" collapsed="false">
      <c r="A90" s="2" t="s">
        <v>577</v>
      </c>
      <c r="B90" s="2" t="s">
        <v>578</v>
      </c>
      <c r="C90" s="2" t="s">
        <v>579</v>
      </c>
      <c r="D90" s="2" t="s">
        <v>336</v>
      </c>
      <c r="E90" s="2" t="s">
        <v>21</v>
      </c>
      <c r="F90" s="2" t="s">
        <v>580</v>
      </c>
      <c r="G90" s="2" t="s">
        <v>581</v>
      </c>
      <c r="H90" s="2" t="s">
        <v>582</v>
      </c>
      <c r="I90" s="2" t="s">
        <v>583</v>
      </c>
      <c r="J90" s="2" t="s">
        <v>468</v>
      </c>
      <c r="K90" s="2" t="s">
        <v>21</v>
      </c>
      <c r="L90" s="2" t="n">
        <v>-1.65807173680862</v>
      </c>
      <c r="M90" s="2" t="s">
        <v>21</v>
      </c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  <c r="GY90" s="2"/>
      <c r="GZ90" s="2"/>
      <c r="HA90" s="2"/>
      <c r="HB90" s="2"/>
      <c r="HC90" s="2"/>
      <c r="HD90" s="2"/>
      <c r="HE90" s="2"/>
      <c r="HF90" s="2"/>
      <c r="HG90" s="2"/>
      <c r="HH90" s="2"/>
      <c r="HI90" s="2"/>
      <c r="HJ90" s="2"/>
      <c r="HK90" s="2"/>
      <c r="HL90" s="2"/>
      <c r="HM90" s="2"/>
      <c r="HN90" s="2"/>
      <c r="HO90" s="2"/>
      <c r="HP90" s="2"/>
      <c r="HQ90" s="2"/>
      <c r="HR90" s="2"/>
      <c r="HS90" s="2"/>
      <c r="HT90" s="2"/>
      <c r="HU90" s="2"/>
      <c r="HV90" s="2"/>
      <c r="HW90" s="2"/>
      <c r="HX90" s="2"/>
      <c r="HY90" s="2"/>
      <c r="HZ90" s="2"/>
      <c r="IA90" s="2"/>
      <c r="IB90" s="2"/>
      <c r="IC90" s="2"/>
      <c r="ID90" s="2"/>
      <c r="IE90" s="2"/>
      <c r="IF90" s="2"/>
      <c r="IG90" s="2"/>
      <c r="IH90" s="2"/>
      <c r="II90" s="2"/>
      <c r="IJ90" s="2"/>
      <c r="IK90" s="2"/>
      <c r="IL90" s="2"/>
      <c r="IM90" s="2"/>
      <c r="IN90" s="2"/>
      <c r="IO90" s="2"/>
      <c r="IP90" s="2"/>
      <c r="IQ90" s="2"/>
      <c r="IR90" s="2"/>
      <c r="IS90" s="2"/>
      <c r="IT90" s="2"/>
      <c r="IU90" s="2"/>
      <c r="IV90" s="2"/>
    </row>
    <row r="91" customFormat="false" ht="15.75" hidden="false" customHeight="false" outlineLevel="0" collapsed="false">
      <c r="A91" s="2" t="s">
        <v>584</v>
      </c>
      <c r="B91" s="2" t="s">
        <v>522</v>
      </c>
      <c r="C91" s="2" t="s">
        <v>523</v>
      </c>
      <c r="D91" s="2" t="s">
        <v>585</v>
      </c>
      <c r="E91" s="2" t="s">
        <v>21</v>
      </c>
      <c r="F91" s="2" t="s">
        <v>525</v>
      </c>
      <c r="G91" s="2" t="s">
        <v>526</v>
      </c>
      <c r="H91" s="2" t="s">
        <v>527</v>
      </c>
      <c r="I91" s="2" t="s">
        <v>528</v>
      </c>
      <c r="J91" s="2" t="s">
        <v>529</v>
      </c>
      <c r="K91" s="2" t="s">
        <v>21</v>
      </c>
      <c r="L91" s="2" t="n">
        <v>-1.73005162653151</v>
      </c>
      <c r="M91" s="2" t="s">
        <v>21</v>
      </c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  <c r="IP91" s="2"/>
      <c r="IQ91" s="2"/>
      <c r="IR91" s="2"/>
      <c r="IS91" s="2"/>
      <c r="IT91" s="2"/>
      <c r="IU91" s="2"/>
      <c r="IV91" s="2"/>
    </row>
    <row r="92" customFormat="false" ht="15.75" hidden="false" customHeight="false" outlineLevel="0" collapsed="false">
      <c r="A92" s="2" t="s">
        <v>586</v>
      </c>
      <c r="B92" s="2" t="s">
        <v>587</v>
      </c>
      <c r="C92" s="2" t="s">
        <v>588</v>
      </c>
      <c r="D92" s="2" t="s">
        <v>21</v>
      </c>
      <c r="E92" s="2" t="s">
        <v>21</v>
      </c>
      <c r="F92" s="2" t="s">
        <v>589</v>
      </c>
      <c r="G92" s="2" t="s">
        <v>590</v>
      </c>
      <c r="H92" s="2" t="s">
        <v>576</v>
      </c>
      <c r="I92" s="2" t="s">
        <v>21</v>
      </c>
      <c r="J92" s="2" t="s">
        <v>591</v>
      </c>
      <c r="K92" s="2" t="s">
        <v>21</v>
      </c>
      <c r="L92" s="2" t="n">
        <v>-1.80136929427703</v>
      </c>
      <c r="M92" s="2" t="s">
        <v>21</v>
      </c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  <c r="GY92" s="2"/>
      <c r="GZ92" s="2"/>
      <c r="HA92" s="2"/>
      <c r="HB92" s="2"/>
      <c r="HC92" s="2"/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2"/>
      <c r="HP92" s="2"/>
      <c r="HQ92" s="2"/>
      <c r="HR92" s="2"/>
      <c r="HS92" s="2"/>
      <c r="HT92" s="2"/>
      <c r="HU92" s="2"/>
      <c r="HV92" s="2"/>
      <c r="HW92" s="2"/>
      <c r="HX92" s="2"/>
      <c r="HY92" s="2"/>
      <c r="HZ92" s="2"/>
      <c r="IA92" s="2"/>
      <c r="IB92" s="2"/>
      <c r="IC92" s="2"/>
      <c r="ID92" s="2"/>
      <c r="IE92" s="2"/>
      <c r="IF92" s="2"/>
      <c r="IG92" s="2"/>
      <c r="IH92" s="2"/>
      <c r="II92" s="2"/>
      <c r="IJ92" s="2"/>
      <c r="IK92" s="2"/>
      <c r="IL92" s="2"/>
      <c r="IM92" s="2"/>
      <c r="IN92" s="2"/>
      <c r="IO92" s="2"/>
      <c r="IP92" s="2"/>
      <c r="IQ92" s="2"/>
      <c r="IR92" s="2"/>
      <c r="IS92" s="2"/>
      <c r="IT92" s="2"/>
      <c r="IU92" s="2"/>
      <c r="IV92" s="2"/>
    </row>
    <row r="93" customFormat="false" ht="15.75" hidden="false" customHeight="false" outlineLevel="0" collapsed="false">
      <c r="A93" s="2" t="s">
        <v>592</v>
      </c>
      <c r="B93" s="2" t="s">
        <v>593</v>
      </c>
      <c r="C93" s="2" t="s">
        <v>594</v>
      </c>
      <c r="D93" s="2" t="s">
        <v>21</v>
      </c>
      <c r="E93" s="2" t="s">
        <v>21</v>
      </c>
      <c r="F93" s="2" t="s">
        <v>595</v>
      </c>
      <c r="G93" s="2" t="s">
        <v>596</v>
      </c>
      <c r="H93" s="2" t="s">
        <v>21</v>
      </c>
      <c r="I93" s="2" t="s">
        <v>597</v>
      </c>
      <c r="J93" s="2" t="s">
        <v>268</v>
      </c>
      <c r="K93" s="2" t="s">
        <v>21</v>
      </c>
      <c r="L93" s="2" t="n">
        <v>-1.81044681517061</v>
      </c>
      <c r="M93" s="2" t="s">
        <v>21</v>
      </c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  <c r="IA93" s="2"/>
      <c r="IB93" s="2"/>
      <c r="IC93" s="2"/>
      <c r="ID93" s="2"/>
      <c r="IE93" s="2"/>
      <c r="IF93" s="2"/>
      <c r="IG93" s="2"/>
      <c r="IH93" s="2"/>
      <c r="II93" s="2"/>
      <c r="IJ93" s="2"/>
      <c r="IK93" s="2"/>
      <c r="IL93" s="2"/>
      <c r="IM93" s="2"/>
      <c r="IN93" s="2"/>
      <c r="IO93" s="2"/>
      <c r="IP93" s="2"/>
      <c r="IQ93" s="2"/>
      <c r="IR93" s="2"/>
      <c r="IS93" s="2"/>
      <c r="IT93" s="2"/>
      <c r="IU93" s="2"/>
      <c r="IV93" s="2"/>
    </row>
    <row r="94" customFormat="false" ht="15.75" hidden="false" customHeight="false" outlineLevel="0" collapsed="false">
      <c r="A94" s="2" t="s">
        <v>598</v>
      </c>
      <c r="B94" s="2" t="s">
        <v>599</v>
      </c>
      <c r="C94" s="2" t="s">
        <v>600</v>
      </c>
      <c r="D94" s="2" t="s">
        <v>601</v>
      </c>
      <c r="E94" s="2" t="s">
        <v>21</v>
      </c>
      <c r="F94" s="2" t="s">
        <v>602</v>
      </c>
      <c r="G94" s="2" t="s">
        <v>603</v>
      </c>
      <c r="H94" s="2" t="s">
        <v>119</v>
      </c>
      <c r="I94" s="2" t="s">
        <v>604</v>
      </c>
      <c r="J94" s="2" t="s">
        <v>605</v>
      </c>
      <c r="K94" s="2" t="s">
        <v>21</v>
      </c>
      <c r="L94" s="2" t="n">
        <v>-1.85741260789572</v>
      </c>
      <c r="M94" s="2" t="s">
        <v>21</v>
      </c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/>
      <c r="GV94" s="2"/>
      <c r="GW94" s="2"/>
      <c r="GX94" s="2"/>
      <c r="GY94" s="2"/>
      <c r="GZ94" s="2"/>
      <c r="HA94" s="2"/>
      <c r="HB94" s="2"/>
      <c r="HC94" s="2"/>
      <c r="HD94" s="2"/>
      <c r="HE94" s="2"/>
      <c r="HF94" s="2"/>
      <c r="HG94" s="2"/>
      <c r="HH94" s="2"/>
      <c r="HI94" s="2"/>
      <c r="HJ94" s="2"/>
      <c r="HK94" s="2"/>
      <c r="HL94" s="2"/>
      <c r="HM94" s="2"/>
      <c r="HN94" s="2"/>
      <c r="HO94" s="2"/>
      <c r="HP94" s="2"/>
      <c r="HQ94" s="2"/>
      <c r="HR94" s="2"/>
      <c r="HS94" s="2"/>
      <c r="HT94" s="2"/>
      <c r="HU94" s="2"/>
      <c r="HV94" s="2"/>
      <c r="HW94" s="2"/>
      <c r="HX94" s="2"/>
      <c r="HY94" s="2"/>
      <c r="HZ94" s="2"/>
      <c r="IA94" s="2"/>
      <c r="IB94" s="2"/>
      <c r="IC94" s="2"/>
      <c r="ID94" s="2"/>
      <c r="IE94" s="2"/>
      <c r="IF94" s="2"/>
      <c r="IG94" s="2"/>
      <c r="IH94" s="2"/>
      <c r="II94" s="2"/>
      <c r="IJ94" s="2"/>
      <c r="IK94" s="2"/>
      <c r="IL94" s="2"/>
      <c r="IM94" s="2"/>
      <c r="IN94" s="2"/>
      <c r="IO94" s="2"/>
      <c r="IP94" s="2"/>
      <c r="IQ94" s="2"/>
      <c r="IR94" s="2"/>
      <c r="IS94" s="2"/>
      <c r="IT94" s="2"/>
      <c r="IU94" s="2"/>
      <c r="IV94" s="2"/>
    </row>
    <row r="95" customFormat="false" ht="15.75" hidden="false" customHeight="false" outlineLevel="0" collapsed="false">
      <c r="A95" s="2" t="s">
        <v>606</v>
      </c>
      <c r="B95" s="2" t="s">
        <v>353</v>
      </c>
      <c r="C95" s="2" t="s">
        <v>354</v>
      </c>
      <c r="D95" s="2" t="s">
        <v>607</v>
      </c>
      <c r="E95" s="2" t="s">
        <v>21</v>
      </c>
      <c r="F95" s="2" t="s">
        <v>355</v>
      </c>
      <c r="G95" s="2" t="s">
        <v>356</v>
      </c>
      <c r="H95" s="2" t="s">
        <v>357</v>
      </c>
      <c r="I95" s="2" t="s">
        <v>358</v>
      </c>
      <c r="J95" s="2" t="s">
        <v>21</v>
      </c>
      <c r="K95" s="2" t="s">
        <v>21</v>
      </c>
      <c r="L95" s="2" t="n">
        <v>-1.87919543367487</v>
      </c>
      <c r="M95" s="2" t="s">
        <v>21</v>
      </c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  <c r="GZ95" s="2"/>
      <c r="HA95" s="2"/>
      <c r="HB95" s="2"/>
      <c r="HC95" s="2"/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2"/>
      <c r="HP95" s="2"/>
      <c r="HQ95" s="2"/>
      <c r="HR95" s="2"/>
      <c r="HS95" s="2"/>
      <c r="HT95" s="2"/>
      <c r="HU95" s="2"/>
      <c r="HV95" s="2"/>
      <c r="HW95" s="2"/>
      <c r="HX95" s="2"/>
      <c r="HY95" s="2"/>
      <c r="HZ95" s="2"/>
      <c r="IA95" s="2"/>
      <c r="IB95" s="2"/>
      <c r="IC95" s="2"/>
      <c r="ID95" s="2"/>
      <c r="IE95" s="2"/>
      <c r="IF95" s="2"/>
      <c r="IG95" s="2"/>
      <c r="IH95" s="2"/>
      <c r="II95" s="2"/>
      <c r="IJ95" s="2"/>
      <c r="IK95" s="2"/>
      <c r="IL95" s="2"/>
      <c r="IM95" s="2"/>
      <c r="IN95" s="2"/>
      <c r="IO95" s="2"/>
      <c r="IP95" s="2"/>
      <c r="IQ95" s="2"/>
      <c r="IR95" s="2"/>
      <c r="IS95" s="2"/>
      <c r="IT95" s="2"/>
      <c r="IU95" s="2"/>
      <c r="IV95" s="2"/>
    </row>
    <row r="96" customFormat="false" ht="15.75" hidden="false" customHeight="false" outlineLevel="0" collapsed="false">
      <c r="A96" s="2" t="s">
        <v>608</v>
      </c>
      <c r="B96" s="2" t="s">
        <v>609</v>
      </c>
      <c r="C96" s="2" t="s">
        <v>610</v>
      </c>
      <c r="D96" s="2" t="s">
        <v>21</v>
      </c>
      <c r="E96" s="2" t="s">
        <v>21</v>
      </c>
      <c r="F96" s="2" t="s">
        <v>117</v>
      </c>
      <c r="G96" s="2" t="s">
        <v>118</v>
      </c>
      <c r="H96" s="2" t="s">
        <v>119</v>
      </c>
      <c r="I96" s="2" t="s">
        <v>21</v>
      </c>
      <c r="J96" s="2" t="s">
        <v>120</v>
      </c>
      <c r="K96" s="2" t="s">
        <v>21</v>
      </c>
      <c r="L96" s="2" t="n">
        <v>-1.90566503610975</v>
      </c>
      <c r="M96" s="2" t="n">
        <v>-3.98312182462579</v>
      </c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  <c r="GW96" s="2"/>
      <c r="GX96" s="2"/>
      <c r="GY96" s="2"/>
      <c r="GZ96" s="2"/>
      <c r="HA96" s="2"/>
      <c r="HB96" s="2"/>
      <c r="HC96" s="2"/>
      <c r="HD96" s="2"/>
      <c r="HE96" s="2"/>
      <c r="HF96" s="2"/>
      <c r="HG96" s="2"/>
      <c r="HH96" s="2"/>
      <c r="HI96" s="2"/>
      <c r="HJ96" s="2"/>
      <c r="HK96" s="2"/>
      <c r="HL96" s="2"/>
      <c r="HM96" s="2"/>
      <c r="HN96" s="2"/>
      <c r="HO96" s="2"/>
      <c r="HP96" s="2"/>
      <c r="HQ96" s="2"/>
      <c r="HR96" s="2"/>
      <c r="HS96" s="2"/>
      <c r="HT96" s="2"/>
      <c r="HU96" s="2"/>
      <c r="HV96" s="2"/>
      <c r="HW96" s="2"/>
      <c r="HX96" s="2"/>
      <c r="HY96" s="2"/>
      <c r="HZ96" s="2"/>
      <c r="IA96" s="2"/>
      <c r="IB96" s="2"/>
      <c r="IC96" s="2"/>
      <c r="ID96" s="2"/>
      <c r="IE96" s="2"/>
      <c r="IF96" s="2"/>
      <c r="IG96" s="2"/>
      <c r="IH96" s="2"/>
      <c r="II96" s="2"/>
      <c r="IJ96" s="2"/>
      <c r="IK96" s="2"/>
      <c r="IL96" s="2"/>
      <c r="IM96" s="2"/>
      <c r="IN96" s="2"/>
      <c r="IO96" s="2"/>
      <c r="IP96" s="2"/>
      <c r="IQ96" s="2"/>
      <c r="IR96" s="2"/>
      <c r="IS96" s="2"/>
      <c r="IT96" s="2"/>
      <c r="IU96" s="2"/>
      <c r="IV96" s="2"/>
    </row>
    <row r="97" customFormat="false" ht="15.75" hidden="false" customHeight="false" outlineLevel="0" collapsed="false">
      <c r="A97" s="2" t="s">
        <v>611</v>
      </c>
      <c r="B97" s="2" t="s">
        <v>114</v>
      </c>
      <c r="C97" s="2" t="s">
        <v>115</v>
      </c>
      <c r="D97" s="2" t="s">
        <v>116</v>
      </c>
      <c r="E97" s="2" t="s">
        <v>21</v>
      </c>
      <c r="F97" s="2" t="s">
        <v>117</v>
      </c>
      <c r="G97" s="2" t="s">
        <v>118</v>
      </c>
      <c r="H97" s="2" t="s">
        <v>119</v>
      </c>
      <c r="I97" s="2" t="s">
        <v>21</v>
      </c>
      <c r="J97" s="2" t="s">
        <v>120</v>
      </c>
      <c r="K97" s="2" t="s">
        <v>21</v>
      </c>
      <c r="L97" s="2" t="n">
        <v>-1.9416790354326</v>
      </c>
      <c r="M97" s="2" t="n">
        <v>-2.89114004330801</v>
      </c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  <c r="GZ97" s="2"/>
      <c r="HA97" s="2"/>
      <c r="HB97" s="2"/>
      <c r="HC97" s="2"/>
      <c r="HD97" s="2"/>
      <c r="HE97" s="2"/>
      <c r="HF97" s="2"/>
      <c r="HG97" s="2"/>
      <c r="HH97" s="2"/>
      <c r="HI97" s="2"/>
      <c r="HJ97" s="2"/>
      <c r="HK97" s="2"/>
      <c r="HL97" s="2"/>
      <c r="HM97" s="2"/>
      <c r="HN97" s="2"/>
      <c r="HO97" s="2"/>
      <c r="HP97" s="2"/>
      <c r="HQ97" s="2"/>
      <c r="HR97" s="2"/>
      <c r="HS97" s="2"/>
      <c r="HT97" s="2"/>
      <c r="HU97" s="2"/>
      <c r="HV97" s="2"/>
      <c r="HW97" s="2"/>
      <c r="HX97" s="2"/>
      <c r="HY97" s="2"/>
      <c r="HZ97" s="2"/>
      <c r="IA97" s="2"/>
      <c r="IB97" s="2"/>
      <c r="IC97" s="2"/>
      <c r="ID97" s="2"/>
      <c r="IE97" s="2"/>
      <c r="IF97" s="2"/>
      <c r="IG97" s="2"/>
      <c r="IH97" s="2"/>
      <c r="II97" s="2"/>
      <c r="IJ97" s="2"/>
      <c r="IK97" s="2"/>
      <c r="IL97" s="2"/>
      <c r="IM97" s="2"/>
      <c r="IN97" s="2"/>
      <c r="IO97" s="2"/>
      <c r="IP97" s="2"/>
      <c r="IQ97" s="2"/>
      <c r="IR97" s="2"/>
      <c r="IS97" s="2"/>
      <c r="IT97" s="2"/>
      <c r="IU97" s="2"/>
      <c r="IV97" s="2"/>
    </row>
    <row r="98" customFormat="false" ht="15.75" hidden="false" customHeight="false" outlineLevel="0" collapsed="false">
      <c r="A98" s="2" t="s">
        <v>612</v>
      </c>
      <c r="B98" s="2" t="s">
        <v>613</v>
      </c>
      <c r="C98" s="2" t="s">
        <v>614</v>
      </c>
      <c r="D98" s="2" t="s">
        <v>615</v>
      </c>
      <c r="E98" s="2" t="s">
        <v>21</v>
      </c>
      <c r="F98" s="2" t="s">
        <v>616</v>
      </c>
      <c r="G98" s="2" t="s">
        <v>617</v>
      </c>
      <c r="H98" s="2" t="s">
        <v>142</v>
      </c>
      <c r="I98" s="2" t="s">
        <v>185</v>
      </c>
      <c r="J98" s="2" t="s">
        <v>618</v>
      </c>
      <c r="K98" s="2" t="s">
        <v>21</v>
      </c>
      <c r="L98" s="2" t="n">
        <v>-1.9570995564963</v>
      </c>
      <c r="M98" s="2" t="s">
        <v>21</v>
      </c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2"/>
      <c r="GU98" s="2"/>
      <c r="GV98" s="2"/>
      <c r="GW98" s="2"/>
      <c r="GX98" s="2"/>
      <c r="GY98" s="2"/>
      <c r="GZ98" s="2"/>
      <c r="HA98" s="2"/>
      <c r="HB98" s="2"/>
      <c r="HC98" s="2"/>
      <c r="HD98" s="2"/>
      <c r="HE98" s="2"/>
      <c r="HF98" s="2"/>
      <c r="HG98" s="2"/>
      <c r="HH98" s="2"/>
      <c r="HI98" s="2"/>
      <c r="HJ98" s="2"/>
      <c r="HK98" s="2"/>
      <c r="HL98" s="2"/>
      <c r="HM98" s="2"/>
      <c r="HN98" s="2"/>
      <c r="HO98" s="2"/>
      <c r="HP98" s="2"/>
      <c r="HQ98" s="2"/>
      <c r="HR98" s="2"/>
      <c r="HS98" s="2"/>
      <c r="HT98" s="2"/>
      <c r="HU98" s="2"/>
      <c r="HV98" s="2"/>
      <c r="HW98" s="2"/>
      <c r="HX98" s="2"/>
      <c r="HY98" s="2"/>
      <c r="HZ98" s="2"/>
      <c r="IA98" s="2"/>
      <c r="IB98" s="2"/>
      <c r="IC98" s="2"/>
      <c r="ID98" s="2"/>
      <c r="IE98" s="2"/>
      <c r="IF98" s="2"/>
      <c r="IG98" s="2"/>
      <c r="IH98" s="2"/>
      <c r="II98" s="2"/>
      <c r="IJ98" s="2"/>
      <c r="IK98" s="2"/>
      <c r="IL98" s="2"/>
      <c r="IM98" s="2"/>
      <c r="IN98" s="2"/>
      <c r="IO98" s="2"/>
      <c r="IP98" s="2"/>
      <c r="IQ98" s="2"/>
      <c r="IR98" s="2"/>
      <c r="IS98" s="2"/>
      <c r="IT98" s="2"/>
      <c r="IU98" s="2"/>
      <c r="IV98" s="2"/>
    </row>
    <row r="99" customFormat="false" ht="15.75" hidden="false" customHeight="false" outlineLevel="0" collapsed="false">
      <c r="A99" s="2" t="s">
        <v>619</v>
      </c>
      <c r="B99" s="2" t="s">
        <v>620</v>
      </c>
      <c r="C99" s="2" t="s">
        <v>346</v>
      </c>
      <c r="D99" s="2" t="s">
        <v>21</v>
      </c>
      <c r="E99" s="2" t="s">
        <v>21</v>
      </c>
      <c r="F99" s="2" t="s">
        <v>347</v>
      </c>
      <c r="G99" s="2" t="s">
        <v>348</v>
      </c>
      <c r="H99" s="2" t="s">
        <v>349</v>
      </c>
      <c r="I99" s="2" t="s">
        <v>350</v>
      </c>
      <c r="J99" s="2" t="s">
        <v>351</v>
      </c>
      <c r="K99" s="2" t="s">
        <v>21</v>
      </c>
      <c r="L99" s="2" t="n">
        <v>-1.99391638138477</v>
      </c>
      <c r="M99" s="2" t="s">
        <v>21</v>
      </c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  <c r="GY99" s="2"/>
      <c r="GZ99" s="2"/>
      <c r="HA99" s="2"/>
      <c r="HB99" s="2"/>
      <c r="HC99" s="2"/>
      <c r="HD99" s="2"/>
      <c r="HE99" s="2"/>
      <c r="HF99" s="2"/>
      <c r="HG99" s="2"/>
      <c r="HH99" s="2"/>
      <c r="HI99" s="2"/>
      <c r="HJ99" s="2"/>
      <c r="HK99" s="2"/>
      <c r="HL99" s="2"/>
      <c r="HM99" s="2"/>
      <c r="HN99" s="2"/>
      <c r="HO99" s="2"/>
      <c r="HP99" s="2"/>
      <c r="HQ99" s="2"/>
      <c r="HR99" s="2"/>
      <c r="HS99" s="2"/>
      <c r="HT99" s="2"/>
      <c r="HU99" s="2"/>
      <c r="HV99" s="2"/>
      <c r="HW99" s="2"/>
      <c r="HX99" s="2"/>
      <c r="HY99" s="2"/>
      <c r="HZ99" s="2"/>
      <c r="IA99" s="2"/>
      <c r="IB99" s="2"/>
      <c r="IC99" s="2"/>
      <c r="ID99" s="2"/>
      <c r="IE99" s="2"/>
      <c r="IF99" s="2"/>
      <c r="IG99" s="2"/>
      <c r="IH99" s="2"/>
      <c r="II99" s="2"/>
      <c r="IJ99" s="2"/>
      <c r="IK99" s="2"/>
      <c r="IL99" s="2"/>
      <c r="IM99" s="2"/>
      <c r="IN99" s="2"/>
      <c r="IO99" s="2"/>
      <c r="IP99" s="2"/>
      <c r="IQ99" s="2"/>
      <c r="IR99" s="2"/>
      <c r="IS99" s="2"/>
      <c r="IT99" s="2"/>
      <c r="IU99" s="2"/>
      <c r="IV99" s="2"/>
    </row>
    <row r="100" customFormat="false" ht="15.75" hidden="false" customHeight="false" outlineLevel="0" collapsed="false">
      <c r="A100" s="2" t="s">
        <v>621</v>
      </c>
      <c r="B100" s="2" t="s">
        <v>622</v>
      </c>
      <c r="C100" s="2" t="s">
        <v>623</v>
      </c>
      <c r="D100" s="2" t="s">
        <v>624</v>
      </c>
      <c r="E100" s="2" t="s">
        <v>21</v>
      </c>
      <c r="F100" s="2" t="s">
        <v>625</v>
      </c>
      <c r="G100" s="2" t="s">
        <v>626</v>
      </c>
      <c r="H100" s="2" t="s">
        <v>21</v>
      </c>
      <c r="I100" s="2" t="s">
        <v>422</v>
      </c>
      <c r="J100" s="2" t="s">
        <v>627</v>
      </c>
      <c r="K100" s="2" t="s">
        <v>21</v>
      </c>
      <c r="L100" s="2" t="n">
        <v>-2.04011319672057</v>
      </c>
      <c r="M100" s="2" t="s">
        <v>21</v>
      </c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  <c r="GY100" s="2"/>
      <c r="GZ100" s="2"/>
      <c r="HA100" s="2"/>
      <c r="HB100" s="2"/>
      <c r="HC100" s="2"/>
      <c r="HD100" s="2"/>
      <c r="HE100" s="2"/>
      <c r="HF100" s="2"/>
      <c r="HG100" s="2"/>
      <c r="HH100" s="2"/>
      <c r="HI100" s="2"/>
      <c r="HJ100" s="2"/>
      <c r="HK100" s="2"/>
      <c r="HL100" s="2"/>
      <c r="HM100" s="2"/>
      <c r="HN100" s="2"/>
      <c r="HO100" s="2"/>
      <c r="HP100" s="2"/>
      <c r="HQ100" s="2"/>
      <c r="HR100" s="2"/>
      <c r="HS100" s="2"/>
      <c r="HT100" s="2"/>
      <c r="HU100" s="2"/>
      <c r="HV100" s="2"/>
      <c r="HW100" s="2"/>
      <c r="HX100" s="2"/>
      <c r="HY100" s="2"/>
      <c r="HZ100" s="2"/>
      <c r="IA100" s="2"/>
      <c r="IB100" s="2"/>
      <c r="IC100" s="2"/>
      <c r="ID100" s="2"/>
      <c r="IE100" s="2"/>
      <c r="IF100" s="2"/>
      <c r="IG100" s="2"/>
      <c r="IH100" s="2"/>
      <c r="II100" s="2"/>
      <c r="IJ100" s="2"/>
      <c r="IK100" s="2"/>
      <c r="IL100" s="2"/>
      <c r="IM100" s="2"/>
      <c r="IN100" s="2"/>
      <c r="IO100" s="2"/>
      <c r="IP100" s="2"/>
      <c r="IQ100" s="2"/>
      <c r="IR100" s="2"/>
      <c r="IS100" s="2"/>
      <c r="IT100" s="2"/>
      <c r="IU100" s="2"/>
      <c r="IV100" s="2"/>
    </row>
    <row r="101" customFormat="false" ht="15.75" hidden="false" customHeight="false" outlineLevel="0" collapsed="false">
      <c r="A101" s="2" t="s">
        <v>628</v>
      </c>
      <c r="B101" s="2" t="s">
        <v>629</v>
      </c>
      <c r="C101" s="2" t="s">
        <v>630</v>
      </c>
      <c r="D101" s="2" t="s">
        <v>631</v>
      </c>
      <c r="E101" s="2" t="s">
        <v>21</v>
      </c>
      <c r="F101" s="2" t="s">
        <v>632</v>
      </c>
      <c r="G101" s="2" t="s">
        <v>633</v>
      </c>
      <c r="H101" s="2" t="s">
        <v>634</v>
      </c>
      <c r="I101" s="2" t="s">
        <v>635</v>
      </c>
      <c r="J101" s="2" t="s">
        <v>636</v>
      </c>
      <c r="K101" s="2" t="s">
        <v>21</v>
      </c>
      <c r="L101" s="2" t="n">
        <v>-2.08781584699115</v>
      </c>
      <c r="M101" s="2" t="n">
        <v>-2.05975647999836</v>
      </c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  <c r="GZ101" s="2"/>
      <c r="HA101" s="2"/>
      <c r="HB101" s="2"/>
      <c r="HC101" s="2"/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2"/>
      <c r="HP101" s="2"/>
      <c r="HQ101" s="2"/>
      <c r="HR101" s="2"/>
      <c r="HS101" s="2"/>
      <c r="HT101" s="2"/>
      <c r="HU101" s="2"/>
      <c r="HV101" s="2"/>
      <c r="HW101" s="2"/>
      <c r="HX101" s="2"/>
      <c r="HY101" s="2"/>
      <c r="HZ101" s="2"/>
      <c r="IA101" s="2"/>
      <c r="IB101" s="2"/>
      <c r="IC101" s="2"/>
      <c r="ID101" s="2"/>
      <c r="IE101" s="2"/>
      <c r="IF101" s="2"/>
      <c r="IG101" s="2"/>
      <c r="IH101" s="2"/>
      <c r="II101" s="2"/>
      <c r="IJ101" s="2"/>
      <c r="IK101" s="2"/>
      <c r="IL101" s="2"/>
      <c r="IM101" s="2"/>
      <c r="IN101" s="2"/>
      <c r="IO101" s="2"/>
      <c r="IP101" s="2"/>
      <c r="IQ101" s="2"/>
      <c r="IR101" s="2"/>
      <c r="IS101" s="2"/>
      <c r="IT101" s="2"/>
      <c r="IU101" s="2"/>
      <c r="IV101" s="2"/>
    </row>
    <row r="102" customFormat="false" ht="15.75" hidden="false" customHeight="false" outlineLevel="0" collapsed="false">
      <c r="A102" s="2" t="s">
        <v>637</v>
      </c>
      <c r="B102" s="2" t="s">
        <v>638</v>
      </c>
      <c r="C102" s="2" t="s">
        <v>639</v>
      </c>
      <c r="D102" s="2" t="s">
        <v>107</v>
      </c>
      <c r="E102" s="2" t="s">
        <v>21</v>
      </c>
      <c r="F102" s="2" t="s">
        <v>640</v>
      </c>
      <c r="G102" s="2" t="s">
        <v>641</v>
      </c>
      <c r="H102" s="2" t="s">
        <v>642</v>
      </c>
      <c r="I102" s="2" t="s">
        <v>643</v>
      </c>
      <c r="J102" s="2" t="s">
        <v>644</v>
      </c>
      <c r="K102" s="2" t="s">
        <v>21</v>
      </c>
      <c r="L102" s="2" t="n">
        <v>-2.13379467234195</v>
      </c>
      <c r="M102" s="2" t="n">
        <v>-2.6719585652314</v>
      </c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  <c r="GY102" s="2"/>
      <c r="GZ102" s="2"/>
      <c r="HA102" s="2"/>
      <c r="HB102" s="2"/>
      <c r="HC102" s="2"/>
      <c r="HD102" s="2"/>
      <c r="HE102" s="2"/>
      <c r="HF102" s="2"/>
      <c r="HG102" s="2"/>
      <c r="HH102" s="2"/>
      <c r="HI102" s="2"/>
      <c r="HJ102" s="2"/>
      <c r="HK102" s="2"/>
      <c r="HL102" s="2"/>
      <c r="HM102" s="2"/>
      <c r="HN102" s="2"/>
      <c r="HO102" s="2"/>
      <c r="HP102" s="2"/>
      <c r="HQ102" s="2"/>
      <c r="HR102" s="2"/>
      <c r="HS102" s="2"/>
      <c r="HT102" s="2"/>
      <c r="HU102" s="2"/>
      <c r="HV102" s="2"/>
      <c r="HW102" s="2"/>
      <c r="HX102" s="2"/>
      <c r="HY102" s="2"/>
      <c r="HZ102" s="2"/>
      <c r="IA102" s="2"/>
      <c r="IB102" s="2"/>
      <c r="IC102" s="2"/>
      <c r="ID102" s="2"/>
      <c r="IE102" s="2"/>
      <c r="IF102" s="2"/>
      <c r="IG102" s="2"/>
      <c r="IH102" s="2"/>
      <c r="II102" s="2"/>
      <c r="IJ102" s="2"/>
      <c r="IK102" s="2"/>
      <c r="IL102" s="2"/>
      <c r="IM102" s="2"/>
      <c r="IN102" s="2"/>
      <c r="IO102" s="2"/>
      <c r="IP102" s="2"/>
      <c r="IQ102" s="2"/>
      <c r="IR102" s="2"/>
      <c r="IS102" s="2"/>
      <c r="IT102" s="2"/>
      <c r="IU102" s="2"/>
      <c r="IV102" s="2"/>
    </row>
    <row r="103" customFormat="false" ht="15.75" hidden="false" customHeight="false" outlineLevel="0" collapsed="false">
      <c r="A103" s="2" t="s">
        <v>645</v>
      </c>
      <c r="B103" s="2" t="s">
        <v>476</v>
      </c>
      <c r="C103" s="2" t="s">
        <v>435</v>
      </c>
      <c r="D103" s="2" t="s">
        <v>402</v>
      </c>
      <c r="E103" s="2" t="s">
        <v>21</v>
      </c>
      <c r="F103" s="2" t="s">
        <v>478</v>
      </c>
      <c r="G103" s="2" t="s">
        <v>479</v>
      </c>
      <c r="H103" s="2" t="s">
        <v>480</v>
      </c>
      <c r="I103" s="2" t="s">
        <v>276</v>
      </c>
      <c r="J103" s="2" t="s">
        <v>241</v>
      </c>
      <c r="K103" s="2" t="s">
        <v>21</v>
      </c>
      <c r="L103" s="2" t="n">
        <v>-2.26070733930779</v>
      </c>
      <c r="M103" s="2" t="n">
        <v>-1.74825349035951</v>
      </c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  <c r="GY103" s="2"/>
      <c r="GZ103" s="2"/>
      <c r="HA103" s="2"/>
      <c r="HB103" s="2"/>
      <c r="HC103" s="2"/>
      <c r="HD103" s="2"/>
      <c r="HE103" s="2"/>
      <c r="HF103" s="2"/>
      <c r="HG103" s="2"/>
      <c r="HH103" s="2"/>
      <c r="HI103" s="2"/>
      <c r="HJ103" s="2"/>
      <c r="HK103" s="2"/>
      <c r="HL103" s="2"/>
      <c r="HM103" s="2"/>
      <c r="HN103" s="2"/>
      <c r="HO103" s="2"/>
      <c r="HP103" s="2"/>
      <c r="HQ103" s="2"/>
      <c r="HR103" s="2"/>
      <c r="HS103" s="2"/>
      <c r="HT103" s="2"/>
      <c r="HU103" s="2"/>
      <c r="HV103" s="2"/>
      <c r="HW103" s="2"/>
      <c r="HX103" s="2"/>
      <c r="HY103" s="2"/>
      <c r="HZ103" s="2"/>
      <c r="IA103" s="2"/>
      <c r="IB103" s="2"/>
      <c r="IC103" s="2"/>
      <c r="ID103" s="2"/>
      <c r="IE103" s="2"/>
      <c r="IF103" s="2"/>
      <c r="IG103" s="2"/>
      <c r="IH103" s="2"/>
      <c r="II103" s="2"/>
      <c r="IJ103" s="2"/>
      <c r="IK103" s="2"/>
      <c r="IL103" s="2"/>
      <c r="IM103" s="2"/>
      <c r="IN103" s="2"/>
      <c r="IO103" s="2"/>
      <c r="IP103" s="2"/>
      <c r="IQ103" s="2"/>
      <c r="IR103" s="2"/>
      <c r="IS103" s="2"/>
      <c r="IT103" s="2"/>
      <c r="IU103" s="2"/>
      <c r="IV103" s="2"/>
    </row>
    <row r="104" customFormat="false" ht="15.75" hidden="false" customHeight="false" outlineLevel="0" collapsed="false">
      <c r="A104" s="2" t="s">
        <v>646</v>
      </c>
      <c r="B104" s="2" t="s">
        <v>647</v>
      </c>
      <c r="C104" s="2" t="s">
        <v>648</v>
      </c>
      <c r="D104" s="2" t="s">
        <v>542</v>
      </c>
      <c r="E104" s="2" t="s">
        <v>21</v>
      </c>
      <c r="F104" s="2" t="s">
        <v>237</v>
      </c>
      <c r="G104" s="2" t="s">
        <v>238</v>
      </c>
      <c r="H104" s="2" t="s">
        <v>239</v>
      </c>
      <c r="I104" s="2" t="s">
        <v>240</v>
      </c>
      <c r="J104" s="2" t="s">
        <v>241</v>
      </c>
      <c r="K104" s="2" t="s">
        <v>21</v>
      </c>
      <c r="L104" s="2" t="n">
        <v>-2.29846315709033</v>
      </c>
      <c r="M104" s="2" t="n">
        <v>-1.82755399297544</v>
      </c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2"/>
      <c r="GU104" s="2"/>
      <c r="GV104" s="2"/>
      <c r="GW104" s="2"/>
      <c r="GX104" s="2"/>
      <c r="GY104" s="2"/>
      <c r="GZ104" s="2"/>
      <c r="HA104" s="2"/>
      <c r="HB104" s="2"/>
      <c r="HC104" s="2"/>
      <c r="HD104" s="2"/>
      <c r="HE104" s="2"/>
      <c r="HF104" s="2"/>
      <c r="HG104" s="2"/>
      <c r="HH104" s="2"/>
      <c r="HI104" s="2"/>
      <c r="HJ104" s="2"/>
      <c r="HK104" s="2"/>
      <c r="HL104" s="2"/>
      <c r="HM104" s="2"/>
      <c r="HN104" s="2"/>
      <c r="HO104" s="2"/>
      <c r="HP104" s="2"/>
      <c r="HQ104" s="2"/>
      <c r="HR104" s="2"/>
      <c r="HS104" s="2"/>
      <c r="HT104" s="2"/>
      <c r="HU104" s="2"/>
      <c r="HV104" s="2"/>
      <c r="HW104" s="2"/>
      <c r="HX104" s="2"/>
      <c r="HY104" s="2"/>
      <c r="HZ104" s="2"/>
      <c r="IA104" s="2"/>
      <c r="IB104" s="2"/>
      <c r="IC104" s="2"/>
      <c r="ID104" s="2"/>
      <c r="IE104" s="2"/>
      <c r="IF104" s="2"/>
      <c r="IG104" s="2"/>
      <c r="IH104" s="2"/>
      <c r="II104" s="2"/>
      <c r="IJ104" s="2"/>
      <c r="IK104" s="2"/>
      <c r="IL104" s="2"/>
      <c r="IM104" s="2"/>
      <c r="IN104" s="2"/>
      <c r="IO104" s="2"/>
      <c r="IP104" s="2"/>
      <c r="IQ104" s="2"/>
      <c r="IR104" s="2"/>
      <c r="IS104" s="2"/>
      <c r="IT104" s="2"/>
      <c r="IU104" s="2"/>
      <c r="IV104" s="2"/>
    </row>
    <row r="105" customFormat="false" ht="15.75" hidden="false" customHeight="false" outlineLevel="0" collapsed="false">
      <c r="A105" s="2" t="s">
        <v>649</v>
      </c>
      <c r="B105" s="2" t="s">
        <v>650</v>
      </c>
      <c r="C105" s="2" t="s">
        <v>96</v>
      </c>
      <c r="D105" s="2" t="s">
        <v>97</v>
      </c>
      <c r="E105" s="2" t="s">
        <v>98</v>
      </c>
      <c r="F105" s="2" t="s">
        <v>651</v>
      </c>
      <c r="G105" s="2" t="s">
        <v>652</v>
      </c>
      <c r="H105" s="2" t="s">
        <v>653</v>
      </c>
      <c r="I105" s="2" t="s">
        <v>102</v>
      </c>
      <c r="J105" s="2" t="s">
        <v>654</v>
      </c>
      <c r="K105" s="2" t="s">
        <v>21</v>
      </c>
      <c r="L105" s="2" t="n">
        <v>-2.42457077309439</v>
      </c>
      <c r="M105" s="2" t="s">
        <v>21</v>
      </c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  <c r="GZ105" s="2"/>
      <c r="HA105" s="2"/>
      <c r="HB105" s="2"/>
      <c r="HC105" s="2"/>
      <c r="HD105" s="2"/>
      <c r="HE105" s="2"/>
      <c r="HF105" s="2"/>
      <c r="HG105" s="2"/>
      <c r="HH105" s="2"/>
      <c r="HI105" s="2"/>
      <c r="HJ105" s="2"/>
      <c r="HK105" s="2"/>
      <c r="HL105" s="2"/>
      <c r="HM105" s="2"/>
      <c r="HN105" s="2"/>
      <c r="HO105" s="2"/>
      <c r="HP105" s="2"/>
      <c r="HQ105" s="2"/>
      <c r="HR105" s="2"/>
      <c r="HS105" s="2"/>
      <c r="HT105" s="2"/>
      <c r="HU105" s="2"/>
      <c r="HV105" s="2"/>
      <c r="HW105" s="2"/>
      <c r="HX105" s="2"/>
      <c r="HY105" s="2"/>
      <c r="HZ105" s="2"/>
      <c r="IA105" s="2"/>
      <c r="IB105" s="2"/>
      <c r="IC105" s="2"/>
      <c r="ID105" s="2"/>
      <c r="IE105" s="2"/>
      <c r="IF105" s="2"/>
      <c r="IG105" s="2"/>
      <c r="IH105" s="2"/>
      <c r="II105" s="2"/>
      <c r="IJ105" s="2"/>
      <c r="IK105" s="2"/>
      <c r="IL105" s="2"/>
      <c r="IM105" s="2"/>
      <c r="IN105" s="2"/>
      <c r="IO105" s="2"/>
      <c r="IP105" s="2"/>
      <c r="IQ105" s="2"/>
      <c r="IR105" s="2"/>
      <c r="IS105" s="2"/>
      <c r="IT105" s="2"/>
      <c r="IU105" s="2"/>
      <c r="IV105" s="2"/>
    </row>
    <row r="106" customFormat="false" ht="15.75" hidden="false" customHeight="false" outlineLevel="0" collapsed="false">
      <c r="A106" s="2" t="s">
        <v>655</v>
      </c>
      <c r="B106" s="2" t="s">
        <v>656</v>
      </c>
      <c r="C106" s="2" t="s">
        <v>657</v>
      </c>
      <c r="D106" s="2" t="s">
        <v>343</v>
      </c>
      <c r="E106" s="2" t="s">
        <v>21</v>
      </c>
      <c r="F106" s="2" t="s">
        <v>658</v>
      </c>
      <c r="G106" s="2" t="s">
        <v>659</v>
      </c>
      <c r="H106" s="2" t="s">
        <v>660</v>
      </c>
      <c r="I106" s="2" t="s">
        <v>661</v>
      </c>
      <c r="J106" s="2" t="s">
        <v>662</v>
      </c>
      <c r="K106" s="2" t="s">
        <v>21</v>
      </c>
      <c r="L106" s="2" t="n">
        <v>-2.63811918859445</v>
      </c>
      <c r="M106" s="2" t="n">
        <v>-2.96554144886687</v>
      </c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  <c r="GY106" s="2"/>
      <c r="GZ106" s="2"/>
      <c r="HA106" s="2"/>
      <c r="HB106" s="2"/>
      <c r="HC106" s="2"/>
      <c r="HD106" s="2"/>
      <c r="HE106" s="2"/>
      <c r="HF106" s="2"/>
      <c r="HG106" s="2"/>
      <c r="HH106" s="2"/>
      <c r="HI106" s="2"/>
      <c r="HJ106" s="2"/>
      <c r="HK106" s="2"/>
      <c r="HL106" s="2"/>
      <c r="HM106" s="2"/>
      <c r="HN106" s="2"/>
      <c r="HO106" s="2"/>
      <c r="HP106" s="2"/>
      <c r="HQ106" s="2"/>
      <c r="HR106" s="2"/>
      <c r="HS106" s="2"/>
      <c r="HT106" s="2"/>
      <c r="HU106" s="2"/>
      <c r="HV106" s="2"/>
      <c r="HW106" s="2"/>
      <c r="HX106" s="2"/>
      <c r="HY106" s="2"/>
      <c r="HZ106" s="2"/>
      <c r="IA106" s="2"/>
      <c r="IB106" s="2"/>
      <c r="IC106" s="2"/>
      <c r="ID106" s="2"/>
      <c r="IE106" s="2"/>
      <c r="IF106" s="2"/>
      <c r="IG106" s="2"/>
      <c r="IH106" s="2"/>
      <c r="II106" s="2"/>
      <c r="IJ106" s="2"/>
      <c r="IK106" s="2"/>
      <c r="IL106" s="2"/>
      <c r="IM106" s="2"/>
      <c r="IN106" s="2"/>
      <c r="IO106" s="2"/>
      <c r="IP106" s="2"/>
      <c r="IQ106" s="2"/>
      <c r="IR106" s="2"/>
      <c r="IS106" s="2"/>
      <c r="IT106" s="2"/>
      <c r="IU106" s="2"/>
      <c r="IV106" s="2"/>
    </row>
    <row r="107" customFormat="false" ht="15.75" hidden="false" customHeight="false" outlineLevel="0" collapsed="false">
      <c r="A107" s="2" t="s">
        <v>663</v>
      </c>
      <c r="B107" s="2" t="s">
        <v>664</v>
      </c>
      <c r="C107" s="2" t="s">
        <v>665</v>
      </c>
      <c r="D107" s="2" t="s">
        <v>666</v>
      </c>
      <c r="E107" s="2" t="s">
        <v>21</v>
      </c>
      <c r="F107" s="2" t="s">
        <v>667</v>
      </c>
      <c r="G107" s="2" t="s">
        <v>668</v>
      </c>
      <c r="H107" s="2" t="s">
        <v>669</v>
      </c>
      <c r="I107" s="2" t="s">
        <v>501</v>
      </c>
      <c r="J107" s="2" t="s">
        <v>670</v>
      </c>
      <c r="K107" s="2" t="s">
        <v>21</v>
      </c>
      <c r="L107" s="2" t="n">
        <v>-2.78682044738174</v>
      </c>
      <c r="M107" s="2" t="n">
        <v>-1.93467815285387</v>
      </c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  <c r="GY107" s="2"/>
      <c r="GZ107" s="2"/>
      <c r="HA107" s="2"/>
      <c r="HB107" s="2"/>
      <c r="HC107" s="2"/>
      <c r="HD107" s="2"/>
      <c r="HE107" s="2"/>
      <c r="HF107" s="2"/>
      <c r="HG107" s="2"/>
      <c r="HH107" s="2"/>
      <c r="HI107" s="2"/>
      <c r="HJ107" s="2"/>
      <c r="HK107" s="2"/>
      <c r="HL107" s="2"/>
      <c r="HM107" s="2"/>
      <c r="HN107" s="2"/>
      <c r="HO107" s="2"/>
      <c r="HP107" s="2"/>
      <c r="HQ107" s="2"/>
      <c r="HR107" s="2"/>
      <c r="HS107" s="2"/>
      <c r="HT107" s="2"/>
      <c r="HU107" s="2"/>
      <c r="HV107" s="2"/>
      <c r="HW107" s="2"/>
      <c r="HX107" s="2"/>
      <c r="HY107" s="2"/>
      <c r="HZ107" s="2"/>
      <c r="IA107" s="2"/>
      <c r="IB107" s="2"/>
      <c r="IC107" s="2"/>
      <c r="ID107" s="2"/>
      <c r="IE107" s="2"/>
      <c r="IF107" s="2"/>
      <c r="IG107" s="2"/>
      <c r="IH107" s="2"/>
      <c r="II107" s="2"/>
      <c r="IJ107" s="2"/>
      <c r="IK107" s="2"/>
      <c r="IL107" s="2"/>
      <c r="IM107" s="2"/>
      <c r="IN107" s="2"/>
      <c r="IO107" s="2"/>
      <c r="IP107" s="2"/>
      <c r="IQ107" s="2"/>
      <c r="IR107" s="2"/>
      <c r="IS107" s="2"/>
      <c r="IT107" s="2"/>
      <c r="IU107" s="2"/>
      <c r="IV107" s="2"/>
    </row>
    <row r="108" customFormat="false" ht="15.75" hidden="false" customHeight="false" outlineLevel="0" collapsed="false">
      <c r="A108" s="2" t="s">
        <v>671</v>
      </c>
      <c r="B108" s="2" t="s">
        <v>464</v>
      </c>
      <c r="C108" s="2" t="s">
        <v>465</v>
      </c>
      <c r="D108" s="2" t="s">
        <v>336</v>
      </c>
      <c r="E108" s="2" t="s">
        <v>21</v>
      </c>
      <c r="F108" s="2" t="s">
        <v>466</v>
      </c>
      <c r="G108" s="2" t="s">
        <v>467</v>
      </c>
      <c r="H108" s="2" t="s">
        <v>21</v>
      </c>
      <c r="I108" s="2" t="s">
        <v>249</v>
      </c>
      <c r="J108" s="2" t="s">
        <v>468</v>
      </c>
      <c r="K108" s="2" t="s">
        <v>21</v>
      </c>
      <c r="L108" s="2" t="n">
        <v>-2.90753403667783</v>
      </c>
      <c r="M108" s="2" t="n">
        <v>-2.01552951483035</v>
      </c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  <c r="GW108" s="2"/>
      <c r="GX108" s="2"/>
      <c r="GY108" s="2"/>
      <c r="GZ108" s="2"/>
      <c r="HA108" s="2"/>
      <c r="HB108" s="2"/>
      <c r="HC108" s="2"/>
      <c r="HD108" s="2"/>
      <c r="HE108" s="2"/>
      <c r="HF108" s="2"/>
      <c r="HG108" s="2"/>
      <c r="HH108" s="2"/>
      <c r="HI108" s="2"/>
      <c r="HJ108" s="2"/>
      <c r="HK108" s="2"/>
      <c r="HL108" s="2"/>
      <c r="HM108" s="2"/>
      <c r="HN108" s="2"/>
      <c r="HO108" s="2"/>
      <c r="HP108" s="2"/>
      <c r="HQ108" s="2"/>
      <c r="HR108" s="2"/>
      <c r="HS108" s="2"/>
      <c r="HT108" s="2"/>
      <c r="HU108" s="2"/>
      <c r="HV108" s="2"/>
      <c r="HW108" s="2"/>
      <c r="HX108" s="2"/>
      <c r="HY108" s="2"/>
      <c r="HZ108" s="2"/>
      <c r="IA108" s="2"/>
      <c r="IB108" s="2"/>
      <c r="IC108" s="2"/>
      <c r="ID108" s="2"/>
      <c r="IE108" s="2"/>
      <c r="IF108" s="2"/>
      <c r="IG108" s="2"/>
      <c r="IH108" s="2"/>
      <c r="II108" s="2"/>
      <c r="IJ108" s="2"/>
      <c r="IK108" s="2"/>
      <c r="IL108" s="2"/>
      <c r="IM108" s="2"/>
      <c r="IN108" s="2"/>
      <c r="IO108" s="2"/>
      <c r="IP108" s="2"/>
      <c r="IQ108" s="2"/>
      <c r="IR108" s="2"/>
      <c r="IS108" s="2"/>
      <c r="IT108" s="2"/>
      <c r="IU108" s="2"/>
      <c r="IV108" s="2"/>
    </row>
    <row r="109" customFormat="false" ht="15.75" hidden="false" customHeight="false" outlineLevel="0" collapsed="false">
      <c r="A109" s="2" t="s">
        <v>672</v>
      </c>
      <c r="B109" s="2" t="s">
        <v>673</v>
      </c>
      <c r="C109" s="2" t="s">
        <v>674</v>
      </c>
      <c r="D109" s="2" t="s">
        <v>228</v>
      </c>
      <c r="E109" s="2" t="s">
        <v>21</v>
      </c>
      <c r="F109" s="2" t="s">
        <v>281</v>
      </c>
      <c r="G109" s="2" t="s">
        <v>282</v>
      </c>
      <c r="H109" s="2" t="s">
        <v>184</v>
      </c>
      <c r="I109" s="2" t="s">
        <v>21</v>
      </c>
      <c r="J109" s="2" t="s">
        <v>232</v>
      </c>
      <c r="K109" s="2" t="s">
        <v>21</v>
      </c>
      <c r="L109" s="2" t="n">
        <v>-3.01589120366511</v>
      </c>
      <c r="M109" s="2" t="n">
        <v>-3.26669541442426</v>
      </c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  <c r="GZ109" s="2"/>
      <c r="HA109" s="2"/>
      <c r="HB109" s="2"/>
      <c r="HC109" s="2"/>
      <c r="HD109" s="2"/>
      <c r="HE109" s="2"/>
      <c r="HF109" s="2"/>
      <c r="HG109" s="2"/>
      <c r="HH109" s="2"/>
      <c r="HI109" s="2"/>
      <c r="HJ109" s="2"/>
      <c r="HK109" s="2"/>
      <c r="HL109" s="2"/>
      <c r="HM109" s="2"/>
      <c r="HN109" s="2"/>
      <c r="HO109" s="2"/>
      <c r="HP109" s="2"/>
      <c r="HQ109" s="2"/>
      <c r="HR109" s="2"/>
      <c r="HS109" s="2"/>
      <c r="HT109" s="2"/>
      <c r="HU109" s="2"/>
      <c r="HV109" s="2"/>
      <c r="HW109" s="2"/>
      <c r="HX109" s="2"/>
      <c r="HY109" s="2"/>
      <c r="HZ109" s="2"/>
      <c r="IA109" s="2"/>
      <c r="IB109" s="2"/>
      <c r="IC109" s="2"/>
      <c r="ID109" s="2"/>
      <c r="IE109" s="2"/>
      <c r="IF109" s="2"/>
      <c r="IG109" s="2"/>
      <c r="IH109" s="2"/>
      <c r="II109" s="2"/>
      <c r="IJ109" s="2"/>
      <c r="IK109" s="2"/>
      <c r="IL109" s="2"/>
      <c r="IM109" s="2"/>
      <c r="IN109" s="2"/>
      <c r="IO109" s="2"/>
      <c r="IP109" s="2"/>
      <c r="IQ109" s="2"/>
      <c r="IR109" s="2"/>
      <c r="IS109" s="2"/>
      <c r="IT109" s="2"/>
      <c r="IU109" s="2"/>
      <c r="IV109" s="2"/>
    </row>
    <row r="110" customFormat="false" ht="15.75" hidden="false" customHeight="false" outlineLevel="0" collapsed="false">
      <c r="A110" s="2" t="s">
        <v>675</v>
      </c>
      <c r="B110" s="2" t="s">
        <v>676</v>
      </c>
      <c r="C110" s="2" t="s">
        <v>677</v>
      </c>
      <c r="D110" s="2" t="s">
        <v>678</v>
      </c>
      <c r="E110" s="2" t="s">
        <v>21</v>
      </c>
      <c r="F110" s="2" t="s">
        <v>500</v>
      </c>
      <c r="G110" s="2" t="s">
        <v>501</v>
      </c>
      <c r="H110" s="2" t="s">
        <v>21</v>
      </c>
      <c r="I110" s="2" t="s">
        <v>501</v>
      </c>
      <c r="J110" s="2" t="s">
        <v>21</v>
      </c>
      <c r="K110" s="2" t="s">
        <v>21</v>
      </c>
      <c r="L110" s="2" t="n">
        <v>-3.07579575947186</v>
      </c>
      <c r="M110" s="2" t="n">
        <v>-2.2270078414162</v>
      </c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  <c r="GY110" s="2"/>
      <c r="GZ110" s="2"/>
      <c r="HA110" s="2"/>
      <c r="HB110" s="2"/>
      <c r="HC110" s="2"/>
      <c r="HD110" s="2"/>
      <c r="HE110" s="2"/>
      <c r="HF110" s="2"/>
      <c r="HG110" s="2"/>
      <c r="HH110" s="2"/>
      <c r="HI110" s="2"/>
      <c r="HJ110" s="2"/>
      <c r="HK110" s="2"/>
      <c r="HL110" s="2"/>
      <c r="HM110" s="2"/>
      <c r="HN110" s="2"/>
      <c r="HO110" s="2"/>
      <c r="HP110" s="2"/>
      <c r="HQ110" s="2"/>
      <c r="HR110" s="2"/>
      <c r="HS110" s="2"/>
      <c r="HT110" s="2"/>
      <c r="HU110" s="2"/>
      <c r="HV110" s="2"/>
      <c r="HW110" s="2"/>
      <c r="HX110" s="2"/>
      <c r="HY110" s="2"/>
      <c r="HZ110" s="2"/>
      <c r="IA110" s="2"/>
      <c r="IB110" s="2"/>
      <c r="IC110" s="2"/>
      <c r="ID110" s="2"/>
      <c r="IE110" s="2"/>
      <c r="IF110" s="2"/>
      <c r="IG110" s="2"/>
      <c r="IH110" s="2"/>
      <c r="II110" s="2"/>
      <c r="IJ110" s="2"/>
      <c r="IK110" s="2"/>
      <c r="IL110" s="2"/>
      <c r="IM110" s="2"/>
      <c r="IN110" s="2"/>
      <c r="IO110" s="2"/>
      <c r="IP110" s="2"/>
      <c r="IQ110" s="2"/>
      <c r="IR110" s="2"/>
      <c r="IS110" s="2"/>
      <c r="IT110" s="2"/>
      <c r="IU110" s="2"/>
      <c r="IV110" s="2"/>
    </row>
    <row r="111" customFormat="false" ht="15.75" hidden="false" customHeight="false" outlineLevel="0" collapsed="false">
      <c r="A111" s="2" t="s">
        <v>679</v>
      </c>
      <c r="B111" s="2" t="s">
        <v>680</v>
      </c>
      <c r="C111" s="2" t="s">
        <v>681</v>
      </c>
      <c r="D111" s="2" t="s">
        <v>666</v>
      </c>
      <c r="E111" s="2" t="s">
        <v>21</v>
      </c>
      <c r="F111" s="2" t="s">
        <v>682</v>
      </c>
      <c r="G111" s="2" t="s">
        <v>422</v>
      </c>
      <c r="H111" s="2" t="s">
        <v>21</v>
      </c>
      <c r="I111" s="2" t="s">
        <v>422</v>
      </c>
      <c r="J111" s="2" t="s">
        <v>21</v>
      </c>
      <c r="K111" s="2" t="s">
        <v>21</v>
      </c>
      <c r="L111" s="2" t="n">
        <v>-3.12988899498697</v>
      </c>
      <c r="M111" s="2" t="n">
        <v>-2.37358514445864</v>
      </c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  <c r="GY111" s="2"/>
      <c r="GZ111" s="2"/>
      <c r="HA111" s="2"/>
      <c r="HB111" s="2"/>
      <c r="HC111" s="2"/>
      <c r="HD111" s="2"/>
      <c r="HE111" s="2"/>
      <c r="HF111" s="2"/>
      <c r="HG111" s="2"/>
      <c r="HH111" s="2"/>
      <c r="HI111" s="2"/>
      <c r="HJ111" s="2"/>
      <c r="HK111" s="2"/>
      <c r="HL111" s="2"/>
      <c r="HM111" s="2"/>
      <c r="HN111" s="2"/>
      <c r="HO111" s="2"/>
      <c r="HP111" s="2"/>
      <c r="HQ111" s="2"/>
      <c r="HR111" s="2"/>
      <c r="HS111" s="2"/>
      <c r="HT111" s="2"/>
      <c r="HU111" s="2"/>
      <c r="HV111" s="2"/>
      <c r="HW111" s="2"/>
      <c r="HX111" s="2"/>
      <c r="HY111" s="2"/>
      <c r="HZ111" s="2"/>
      <c r="IA111" s="2"/>
      <c r="IB111" s="2"/>
      <c r="IC111" s="2"/>
      <c r="ID111" s="2"/>
      <c r="IE111" s="2"/>
      <c r="IF111" s="2"/>
      <c r="IG111" s="2"/>
      <c r="IH111" s="2"/>
      <c r="II111" s="2"/>
      <c r="IJ111" s="2"/>
      <c r="IK111" s="2"/>
      <c r="IL111" s="2"/>
      <c r="IM111" s="2"/>
      <c r="IN111" s="2"/>
      <c r="IO111" s="2"/>
      <c r="IP111" s="2"/>
      <c r="IQ111" s="2"/>
      <c r="IR111" s="2"/>
      <c r="IS111" s="2"/>
      <c r="IT111" s="2"/>
      <c r="IU111" s="2"/>
      <c r="IV111" s="2"/>
    </row>
    <row r="112" customFormat="false" ht="15.75" hidden="false" customHeight="false" outlineLevel="0" collapsed="false">
      <c r="A112" s="2" t="s">
        <v>683</v>
      </c>
      <c r="B112" s="2" t="s">
        <v>684</v>
      </c>
      <c r="C112" s="2" t="s">
        <v>685</v>
      </c>
      <c r="D112" s="2" t="s">
        <v>686</v>
      </c>
      <c r="E112" s="2" t="s">
        <v>687</v>
      </c>
      <c r="F112" s="2" t="s">
        <v>688</v>
      </c>
      <c r="G112" s="2" t="s">
        <v>689</v>
      </c>
      <c r="H112" s="2" t="s">
        <v>690</v>
      </c>
      <c r="I112" s="2" t="s">
        <v>350</v>
      </c>
      <c r="J112" s="2" t="s">
        <v>691</v>
      </c>
      <c r="K112" s="2" t="s">
        <v>21</v>
      </c>
      <c r="L112" s="2" t="n">
        <v>-3.50778139893134</v>
      </c>
      <c r="M112" s="2" t="n">
        <v>-4.49450796746146</v>
      </c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2"/>
      <c r="GU112" s="2"/>
      <c r="GV112" s="2"/>
      <c r="GW112" s="2"/>
      <c r="GX112" s="2"/>
      <c r="GY112" s="2"/>
      <c r="GZ112" s="2"/>
      <c r="HA112" s="2"/>
      <c r="HB112" s="2"/>
      <c r="HC112" s="2"/>
      <c r="HD112" s="2"/>
      <c r="HE112" s="2"/>
      <c r="HF112" s="2"/>
      <c r="HG112" s="2"/>
      <c r="HH112" s="2"/>
      <c r="HI112" s="2"/>
      <c r="HJ112" s="2"/>
      <c r="HK112" s="2"/>
      <c r="HL112" s="2"/>
      <c r="HM112" s="2"/>
      <c r="HN112" s="2"/>
      <c r="HO112" s="2"/>
      <c r="HP112" s="2"/>
      <c r="HQ112" s="2"/>
      <c r="HR112" s="2"/>
      <c r="HS112" s="2"/>
      <c r="HT112" s="2"/>
      <c r="HU112" s="2"/>
      <c r="HV112" s="2"/>
      <c r="HW112" s="2"/>
      <c r="HX112" s="2"/>
      <c r="HY112" s="2"/>
      <c r="HZ112" s="2"/>
      <c r="IA112" s="2"/>
      <c r="IB112" s="2"/>
      <c r="IC112" s="2"/>
      <c r="ID112" s="2"/>
      <c r="IE112" s="2"/>
      <c r="IF112" s="2"/>
      <c r="IG112" s="2"/>
      <c r="IH112" s="2"/>
      <c r="II112" s="2"/>
      <c r="IJ112" s="2"/>
      <c r="IK112" s="2"/>
      <c r="IL112" s="2"/>
      <c r="IM112" s="2"/>
      <c r="IN112" s="2"/>
      <c r="IO112" s="2"/>
      <c r="IP112" s="2"/>
      <c r="IQ112" s="2"/>
      <c r="IR112" s="2"/>
      <c r="IS112" s="2"/>
      <c r="IT112" s="2"/>
      <c r="IU112" s="2"/>
      <c r="IV112" s="2"/>
    </row>
    <row r="113" customFormat="false" ht="15.75" hidden="false" customHeight="false" outlineLevel="0" collapsed="false">
      <c r="A113" s="2" t="s">
        <v>692</v>
      </c>
      <c r="B113" s="2" t="s">
        <v>693</v>
      </c>
      <c r="C113" s="2" t="s">
        <v>694</v>
      </c>
      <c r="D113" s="2" t="s">
        <v>695</v>
      </c>
      <c r="E113" s="2" t="s">
        <v>696</v>
      </c>
      <c r="F113" s="2" t="s">
        <v>697</v>
      </c>
      <c r="G113" s="2" t="s">
        <v>698</v>
      </c>
      <c r="H113" s="2" t="s">
        <v>562</v>
      </c>
      <c r="I113" s="2" t="s">
        <v>699</v>
      </c>
      <c r="J113" s="2" t="s">
        <v>700</v>
      </c>
      <c r="K113" s="2" t="s">
        <v>21</v>
      </c>
      <c r="L113" s="2" t="n">
        <v>-3.60773334363127</v>
      </c>
      <c r="M113" s="2" t="n">
        <v>-2.39276978281752</v>
      </c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  <c r="GY113" s="2"/>
      <c r="GZ113" s="2"/>
      <c r="HA113" s="2"/>
      <c r="HB113" s="2"/>
      <c r="HC113" s="2"/>
      <c r="HD113" s="2"/>
      <c r="HE113" s="2"/>
      <c r="HF113" s="2"/>
      <c r="HG113" s="2"/>
      <c r="HH113" s="2"/>
      <c r="HI113" s="2"/>
      <c r="HJ113" s="2"/>
      <c r="HK113" s="2"/>
      <c r="HL113" s="2"/>
      <c r="HM113" s="2"/>
      <c r="HN113" s="2"/>
      <c r="HO113" s="2"/>
      <c r="HP113" s="2"/>
      <c r="HQ113" s="2"/>
      <c r="HR113" s="2"/>
      <c r="HS113" s="2"/>
      <c r="HT113" s="2"/>
      <c r="HU113" s="2"/>
      <c r="HV113" s="2"/>
      <c r="HW113" s="2"/>
      <c r="HX113" s="2"/>
      <c r="HY113" s="2"/>
      <c r="HZ113" s="2"/>
      <c r="IA113" s="2"/>
      <c r="IB113" s="2"/>
      <c r="IC113" s="2"/>
      <c r="ID113" s="2"/>
      <c r="IE113" s="2"/>
      <c r="IF113" s="2"/>
      <c r="IG113" s="2"/>
      <c r="IH113" s="2"/>
      <c r="II113" s="2"/>
      <c r="IJ113" s="2"/>
      <c r="IK113" s="2"/>
      <c r="IL113" s="2"/>
      <c r="IM113" s="2"/>
      <c r="IN113" s="2"/>
      <c r="IO113" s="2"/>
      <c r="IP113" s="2"/>
      <c r="IQ113" s="2"/>
      <c r="IR113" s="2"/>
      <c r="IS113" s="2"/>
      <c r="IT113" s="2"/>
      <c r="IU113" s="2"/>
      <c r="IV113" s="2"/>
    </row>
    <row r="114" customFormat="false" ht="15.75" hidden="false" customHeight="false" outlineLevel="0" collapsed="false">
      <c r="A114" s="2" t="s">
        <v>701</v>
      </c>
      <c r="B114" s="2" t="s">
        <v>702</v>
      </c>
      <c r="C114" s="2" t="s">
        <v>703</v>
      </c>
      <c r="D114" s="2" t="s">
        <v>21</v>
      </c>
      <c r="E114" s="2" t="s">
        <v>21</v>
      </c>
      <c r="F114" s="2" t="s">
        <v>704</v>
      </c>
      <c r="G114" s="2" t="s">
        <v>705</v>
      </c>
      <c r="H114" s="2" t="s">
        <v>21</v>
      </c>
      <c r="I114" s="2" t="s">
        <v>706</v>
      </c>
      <c r="J114" s="2" t="s">
        <v>437</v>
      </c>
      <c r="K114" s="2" t="s">
        <v>21</v>
      </c>
      <c r="L114" s="2" t="n">
        <v>-3.70267048135564</v>
      </c>
      <c r="M114" s="2" t="n">
        <v>-3.64653100928076</v>
      </c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2"/>
      <c r="GU114" s="2"/>
      <c r="GV114" s="2"/>
      <c r="GW114" s="2"/>
      <c r="GX114" s="2"/>
      <c r="GY114" s="2"/>
      <c r="GZ114" s="2"/>
      <c r="HA114" s="2"/>
      <c r="HB114" s="2"/>
      <c r="HC114" s="2"/>
      <c r="HD114" s="2"/>
      <c r="HE114" s="2"/>
      <c r="HF114" s="2"/>
      <c r="HG114" s="2"/>
      <c r="HH114" s="2"/>
      <c r="HI114" s="2"/>
      <c r="HJ114" s="2"/>
      <c r="HK114" s="2"/>
      <c r="HL114" s="2"/>
      <c r="HM114" s="2"/>
      <c r="HN114" s="2"/>
      <c r="HO114" s="2"/>
      <c r="HP114" s="2"/>
      <c r="HQ114" s="2"/>
      <c r="HR114" s="2"/>
      <c r="HS114" s="2"/>
      <c r="HT114" s="2"/>
      <c r="HU114" s="2"/>
      <c r="HV114" s="2"/>
      <c r="HW114" s="2"/>
      <c r="HX114" s="2"/>
      <c r="HY114" s="2"/>
      <c r="HZ114" s="2"/>
      <c r="IA114" s="2"/>
      <c r="IB114" s="2"/>
      <c r="IC114" s="2"/>
      <c r="ID114" s="2"/>
      <c r="IE114" s="2"/>
      <c r="IF114" s="2"/>
      <c r="IG114" s="2"/>
      <c r="IH114" s="2"/>
      <c r="II114" s="2"/>
      <c r="IJ114" s="2"/>
      <c r="IK114" s="2"/>
      <c r="IL114" s="2"/>
      <c r="IM114" s="2"/>
      <c r="IN114" s="2"/>
      <c r="IO114" s="2"/>
      <c r="IP114" s="2"/>
      <c r="IQ114" s="2"/>
      <c r="IR114" s="2"/>
      <c r="IS114" s="2"/>
      <c r="IT114" s="2"/>
      <c r="IU114" s="2"/>
      <c r="IV114" s="2"/>
    </row>
    <row r="115" customFormat="false" ht="15.75" hidden="false" customHeight="false" outlineLevel="0" collapsed="false">
      <c r="A115" s="2" t="s">
        <v>707</v>
      </c>
      <c r="B115" s="2" t="s">
        <v>684</v>
      </c>
      <c r="C115" s="2" t="s">
        <v>685</v>
      </c>
      <c r="D115" s="2" t="s">
        <v>708</v>
      </c>
      <c r="E115" s="2" t="s">
        <v>687</v>
      </c>
      <c r="F115" s="2" t="s">
        <v>688</v>
      </c>
      <c r="G115" s="2" t="s">
        <v>689</v>
      </c>
      <c r="H115" s="2" t="s">
        <v>690</v>
      </c>
      <c r="I115" s="2" t="s">
        <v>350</v>
      </c>
      <c r="J115" s="2" t="s">
        <v>691</v>
      </c>
      <c r="K115" s="2" t="s">
        <v>21</v>
      </c>
      <c r="L115" s="2" t="n">
        <v>-3.76199740270952</v>
      </c>
      <c r="M115" s="2" t="n">
        <v>-4.51644090132531</v>
      </c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  <c r="GY115" s="2"/>
      <c r="GZ115" s="2"/>
      <c r="HA115" s="2"/>
      <c r="HB115" s="2"/>
      <c r="HC115" s="2"/>
      <c r="HD115" s="2"/>
      <c r="HE115" s="2"/>
      <c r="HF115" s="2"/>
      <c r="HG115" s="2"/>
      <c r="HH115" s="2"/>
      <c r="HI115" s="2"/>
      <c r="HJ115" s="2"/>
      <c r="HK115" s="2"/>
      <c r="HL115" s="2"/>
      <c r="HM115" s="2"/>
      <c r="HN115" s="2"/>
      <c r="HO115" s="2"/>
      <c r="HP115" s="2"/>
      <c r="HQ115" s="2"/>
      <c r="HR115" s="2"/>
      <c r="HS115" s="2"/>
      <c r="HT115" s="2"/>
      <c r="HU115" s="2"/>
      <c r="HV115" s="2"/>
      <c r="HW115" s="2"/>
      <c r="HX115" s="2"/>
      <c r="HY115" s="2"/>
      <c r="HZ115" s="2"/>
      <c r="IA115" s="2"/>
      <c r="IB115" s="2"/>
      <c r="IC115" s="2"/>
      <c r="ID115" s="2"/>
      <c r="IE115" s="2"/>
      <c r="IF115" s="2"/>
      <c r="IG115" s="2"/>
      <c r="IH115" s="2"/>
      <c r="II115" s="2"/>
      <c r="IJ115" s="2"/>
      <c r="IK115" s="2"/>
      <c r="IL115" s="2"/>
      <c r="IM115" s="2"/>
      <c r="IN115" s="2"/>
      <c r="IO115" s="2"/>
      <c r="IP115" s="2"/>
      <c r="IQ115" s="2"/>
      <c r="IR115" s="2"/>
      <c r="IS115" s="2"/>
      <c r="IT115" s="2"/>
      <c r="IU115" s="2"/>
      <c r="IV115" s="2"/>
    </row>
    <row r="116" customFormat="false" ht="15.75" hidden="false" customHeight="false" outlineLevel="0" collapsed="false">
      <c r="A116" s="2" t="s">
        <v>709</v>
      </c>
      <c r="B116" s="2" t="s">
        <v>710</v>
      </c>
      <c r="C116" s="2" t="s">
        <v>711</v>
      </c>
      <c r="D116" s="2" t="s">
        <v>343</v>
      </c>
      <c r="E116" s="2" t="s">
        <v>21</v>
      </c>
      <c r="F116" s="2" t="s">
        <v>712</v>
      </c>
      <c r="G116" s="2" t="s">
        <v>713</v>
      </c>
      <c r="H116" s="2" t="s">
        <v>714</v>
      </c>
      <c r="I116" s="2" t="s">
        <v>161</v>
      </c>
      <c r="J116" s="2" t="s">
        <v>644</v>
      </c>
      <c r="K116" s="2" t="s">
        <v>21</v>
      </c>
      <c r="L116" s="2" t="n">
        <v>-3.84323460609396</v>
      </c>
      <c r="M116" s="2" t="n">
        <v>-4.14322326631545</v>
      </c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2"/>
      <c r="GN116" s="2"/>
      <c r="GO116" s="2"/>
      <c r="GP116" s="2"/>
      <c r="GQ116" s="2"/>
      <c r="GR116" s="2"/>
      <c r="GS116" s="2"/>
      <c r="GT116" s="2"/>
      <c r="GU116" s="2"/>
      <c r="GV116" s="2"/>
      <c r="GW116" s="2"/>
      <c r="GX116" s="2"/>
      <c r="GY116" s="2"/>
      <c r="GZ116" s="2"/>
      <c r="HA116" s="2"/>
      <c r="HB116" s="2"/>
      <c r="HC116" s="2"/>
      <c r="HD116" s="2"/>
      <c r="HE116" s="2"/>
      <c r="HF116" s="2"/>
      <c r="HG116" s="2"/>
      <c r="HH116" s="2"/>
      <c r="HI116" s="2"/>
      <c r="HJ116" s="2"/>
      <c r="HK116" s="2"/>
      <c r="HL116" s="2"/>
      <c r="HM116" s="2"/>
      <c r="HN116" s="2"/>
      <c r="HO116" s="2"/>
      <c r="HP116" s="2"/>
      <c r="HQ116" s="2"/>
      <c r="HR116" s="2"/>
      <c r="HS116" s="2"/>
      <c r="HT116" s="2"/>
      <c r="HU116" s="2"/>
      <c r="HV116" s="2"/>
      <c r="HW116" s="2"/>
      <c r="HX116" s="2"/>
      <c r="HY116" s="2"/>
      <c r="HZ116" s="2"/>
      <c r="IA116" s="2"/>
      <c r="IB116" s="2"/>
      <c r="IC116" s="2"/>
      <c r="ID116" s="2"/>
      <c r="IE116" s="2"/>
      <c r="IF116" s="2"/>
      <c r="IG116" s="2"/>
      <c r="IH116" s="2"/>
      <c r="II116" s="2"/>
      <c r="IJ116" s="2"/>
      <c r="IK116" s="2"/>
      <c r="IL116" s="2"/>
      <c r="IM116" s="2"/>
      <c r="IN116" s="2"/>
      <c r="IO116" s="2"/>
      <c r="IP116" s="2"/>
      <c r="IQ116" s="2"/>
      <c r="IR116" s="2"/>
      <c r="IS116" s="2"/>
      <c r="IT116" s="2"/>
      <c r="IU116" s="2"/>
      <c r="IV116" s="2"/>
    </row>
    <row r="117" customFormat="false" ht="15.75" hidden="false" customHeight="false" outlineLevel="0" collapsed="false">
      <c r="A117" s="2" t="s">
        <v>715</v>
      </c>
      <c r="B117" s="2" t="s">
        <v>716</v>
      </c>
      <c r="C117" s="2" t="s">
        <v>717</v>
      </c>
      <c r="D117" s="2" t="s">
        <v>718</v>
      </c>
      <c r="E117" s="2" t="s">
        <v>719</v>
      </c>
      <c r="F117" s="2" t="s">
        <v>720</v>
      </c>
      <c r="G117" s="2" t="s">
        <v>721</v>
      </c>
      <c r="H117" s="2" t="s">
        <v>722</v>
      </c>
      <c r="I117" s="2" t="s">
        <v>723</v>
      </c>
      <c r="J117" s="2" t="s">
        <v>724</v>
      </c>
      <c r="K117" s="2" t="s">
        <v>21</v>
      </c>
      <c r="L117" s="2" t="n">
        <v>-4.4914224530234</v>
      </c>
      <c r="M117" s="2" t="n">
        <v>-2.17337242791732</v>
      </c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  <c r="GY117" s="2"/>
      <c r="GZ117" s="2"/>
      <c r="HA117" s="2"/>
      <c r="HB117" s="2"/>
      <c r="HC117" s="2"/>
      <c r="HD117" s="2"/>
      <c r="HE117" s="2"/>
      <c r="HF117" s="2"/>
      <c r="HG117" s="2"/>
      <c r="HH117" s="2"/>
      <c r="HI117" s="2"/>
      <c r="HJ117" s="2"/>
      <c r="HK117" s="2"/>
      <c r="HL117" s="2"/>
      <c r="HM117" s="2"/>
      <c r="HN117" s="2"/>
      <c r="HO117" s="2"/>
      <c r="HP117" s="2"/>
      <c r="HQ117" s="2"/>
      <c r="HR117" s="2"/>
      <c r="HS117" s="2"/>
      <c r="HT117" s="2"/>
      <c r="HU117" s="2"/>
      <c r="HV117" s="2"/>
      <c r="HW117" s="2"/>
      <c r="HX117" s="2"/>
      <c r="HY117" s="2"/>
      <c r="HZ117" s="2"/>
      <c r="IA117" s="2"/>
      <c r="IB117" s="2"/>
      <c r="IC117" s="2"/>
      <c r="ID117" s="2"/>
      <c r="IE117" s="2"/>
      <c r="IF117" s="2"/>
      <c r="IG117" s="2"/>
      <c r="IH117" s="2"/>
      <c r="II117" s="2"/>
      <c r="IJ117" s="2"/>
      <c r="IK117" s="2"/>
      <c r="IL117" s="2"/>
      <c r="IM117" s="2"/>
      <c r="IN117" s="2"/>
      <c r="IO117" s="2"/>
      <c r="IP117" s="2"/>
      <c r="IQ117" s="2"/>
      <c r="IR117" s="2"/>
      <c r="IS117" s="2"/>
      <c r="IT117" s="2"/>
      <c r="IU117" s="2"/>
      <c r="IV117" s="2"/>
    </row>
    <row r="118" customFormat="false" ht="15.75" hidden="false" customHeight="false" outlineLevel="0" collapsed="false">
      <c r="A118" s="2" t="s">
        <v>725</v>
      </c>
      <c r="B118" s="2" t="s">
        <v>726</v>
      </c>
      <c r="C118" s="2" t="s">
        <v>727</v>
      </c>
      <c r="D118" s="2" t="s">
        <v>174</v>
      </c>
      <c r="E118" s="2" t="s">
        <v>175</v>
      </c>
      <c r="F118" s="2" t="s">
        <v>728</v>
      </c>
      <c r="G118" s="2" t="s">
        <v>729</v>
      </c>
      <c r="H118" s="2" t="s">
        <v>730</v>
      </c>
      <c r="I118" s="2" t="s">
        <v>731</v>
      </c>
      <c r="J118" s="2" t="s">
        <v>732</v>
      </c>
      <c r="K118" s="2" t="n">
        <v>-1.58874742165648</v>
      </c>
      <c r="L118" s="2" t="n">
        <v>-4.83760647108242</v>
      </c>
      <c r="M118" s="2" t="n">
        <v>-3.69996172189513</v>
      </c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  <c r="GJ118" s="2"/>
      <c r="GK118" s="2"/>
      <c r="GL118" s="2"/>
      <c r="GM118" s="2"/>
      <c r="GN118" s="2"/>
      <c r="GO118" s="2"/>
      <c r="GP118" s="2"/>
      <c r="GQ118" s="2"/>
      <c r="GR118" s="2"/>
      <c r="GS118" s="2"/>
      <c r="GT118" s="2"/>
      <c r="GU118" s="2"/>
      <c r="GV118" s="2"/>
      <c r="GW118" s="2"/>
      <c r="GX118" s="2"/>
      <c r="GY118" s="2"/>
      <c r="GZ118" s="2"/>
      <c r="HA118" s="2"/>
      <c r="HB118" s="2"/>
      <c r="HC118" s="2"/>
      <c r="HD118" s="2"/>
      <c r="HE118" s="2"/>
      <c r="HF118" s="2"/>
      <c r="HG118" s="2"/>
      <c r="HH118" s="2"/>
      <c r="HI118" s="2"/>
      <c r="HJ118" s="2"/>
      <c r="HK118" s="2"/>
      <c r="HL118" s="2"/>
      <c r="HM118" s="2"/>
      <c r="HN118" s="2"/>
      <c r="HO118" s="2"/>
      <c r="HP118" s="2"/>
      <c r="HQ118" s="2"/>
      <c r="HR118" s="2"/>
      <c r="HS118" s="2"/>
      <c r="HT118" s="2"/>
      <c r="HU118" s="2"/>
      <c r="HV118" s="2"/>
      <c r="HW118" s="2"/>
      <c r="HX118" s="2"/>
      <c r="HY118" s="2"/>
      <c r="HZ118" s="2"/>
      <c r="IA118" s="2"/>
      <c r="IB118" s="2"/>
      <c r="IC118" s="2"/>
      <c r="ID118" s="2"/>
      <c r="IE118" s="2"/>
      <c r="IF118" s="2"/>
      <c r="IG118" s="2"/>
      <c r="IH118" s="2"/>
      <c r="II118" s="2"/>
      <c r="IJ118" s="2"/>
      <c r="IK118" s="2"/>
      <c r="IL118" s="2"/>
      <c r="IM118" s="2"/>
      <c r="IN118" s="2"/>
      <c r="IO118" s="2"/>
      <c r="IP118" s="2"/>
      <c r="IQ118" s="2"/>
      <c r="IR118" s="2"/>
      <c r="IS118" s="2"/>
      <c r="IT118" s="2"/>
      <c r="IU118" s="2"/>
      <c r="IV118" s="2"/>
    </row>
    <row r="119" customFormat="false" ht="15.75" hidden="false" customHeight="false" outlineLevel="0" collapsed="false">
      <c r="A119" s="2" t="s">
        <v>733</v>
      </c>
      <c r="B119" s="2" t="s">
        <v>726</v>
      </c>
      <c r="C119" s="2" t="s">
        <v>727</v>
      </c>
      <c r="D119" s="2" t="s">
        <v>174</v>
      </c>
      <c r="E119" s="2" t="s">
        <v>175</v>
      </c>
      <c r="F119" s="2" t="s">
        <v>728</v>
      </c>
      <c r="G119" s="2" t="s">
        <v>729</v>
      </c>
      <c r="H119" s="2" t="s">
        <v>730</v>
      </c>
      <c r="I119" s="2" t="s">
        <v>731</v>
      </c>
      <c r="J119" s="2" t="s">
        <v>732</v>
      </c>
      <c r="K119" s="2" t="n">
        <v>-1.57890751572178</v>
      </c>
      <c r="L119" s="2" t="n">
        <v>-4.96815024693193</v>
      </c>
      <c r="M119" s="2" t="n">
        <v>-3.77107015841175</v>
      </c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  <c r="GY119" s="2"/>
      <c r="GZ119" s="2"/>
      <c r="HA119" s="2"/>
      <c r="HB119" s="2"/>
      <c r="HC119" s="2"/>
      <c r="HD119" s="2"/>
      <c r="HE119" s="2"/>
      <c r="HF119" s="2"/>
      <c r="HG119" s="2"/>
      <c r="HH119" s="2"/>
      <c r="HI119" s="2"/>
      <c r="HJ119" s="2"/>
      <c r="HK119" s="2"/>
      <c r="HL119" s="2"/>
      <c r="HM119" s="2"/>
      <c r="HN119" s="2"/>
      <c r="HO119" s="2"/>
      <c r="HP119" s="2"/>
      <c r="HQ119" s="2"/>
      <c r="HR119" s="2"/>
      <c r="HS119" s="2"/>
      <c r="HT119" s="2"/>
      <c r="HU119" s="2"/>
      <c r="HV119" s="2"/>
      <c r="HW119" s="2"/>
      <c r="HX119" s="2"/>
      <c r="HY119" s="2"/>
      <c r="HZ119" s="2"/>
      <c r="IA119" s="2"/>
      <c r="IB119" s="2"/>
      <c r="IC119" s="2"/>
      <c r="ID119" s="2"/>
      <c r="IE119" s="2"/>
      <c r="IF119" s="2"/>
      <c r="IG119" s="2"/>
      <c r="IH119" s="2"/>
      <c r="II119" s="2"/>
      <c r="IJ119" s="2"/>
      <c r="IK119" s="2"/>
      <c r="IL119" s="2"/>
      <c r="IM119" s="2"/>
      <c r="IN119" s="2"/>
      <c r="IO119" s="2"/>
      <c r="IP119" s="2"/>
      <c r="IQ119" s="2"/>
      <c r="IR119" s="2"/>
      <c r="IS119" s="2"/>
      <c r="IT119" s="2"/>
      <c r="IU119" s="2"/>
      <c r="IV119" s="2"/>
    </row>
    <row r="120" customFormat="false" ht="15.75" hidden="false" customHeight="false" outlineLevel="0" collapsed="false">
      <c r="A120" s="2" t="s">
        <v>734</v>
      </c>
      <c r="B120" s="2" t="s">
        <v>378</v>
      </c>
      <c r="C120" s="2" t="s">
        <v>379</v>
      </c>
      <c r="D120" s="2" t="s">
        <v>21</v>
      </c>
      <c r="E120" s="2" t="s">
        <v>21</v>
      </c>
      <c r="F120" s="2" t="s">
        <v>380</v>
      </c>
      <c r="G120" s="2" t="s">
        <v>381</v>
      </c>
      <c r="H120" s="2" t="s">
        <v>382</v>
      </c>
      <c r="I120" s="2" t="s">
        <v>383</v>
      </c>
      <c r="J120" s="2" t="s">
        <v>21</v>
      </c>
      <c r="K120" s="2" t="n">
        <v>-1.64897934163894</v>
      </c>
      <c r="L120" s="2" t="n">
        <v>-5.77236887990746</v>
      </c>
      <c r="M120" s="2" t="n">
        <v>-3.77063888171794</v>
      </c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2"/>
      <c r="GU120" s="2"/>
      <c r="GV120" s="2"/>
      <c r="GW120" s="2"/>
      <c r="GX120" s="2"/>
      <c r="GY120" s="2"/>
      <c r="GZ120" s="2"/>
      <c r="HA120" s="2"/>
      <c r="HB120" s="2"/>
      <c r="HC120" s="2"/>
      <c r="HD120" s="2"/>
      <c r="HE120" s="2"/>
      <c r="HF120" s="2"/>
      <c r="HG120" s="2"/>
      <c r="HH120" s="2"/>
      <c r="HI120" s="2"/>
      <c r="HJ120" s="2"/>
      <c r="HK120" s="2"/>
      <c r="HL120" s="2"/>
      <c r="HM120" s="2"/>
      <c r="HN120" s="2"/>
      <c r="HO120" s="2"/>
      <c r="HP120" s="2"/>
      <c r="HQ120" s="2"/>
      <c r="HR120" s="2"/>
      <c r="HS120" s="2"/>
      <c r="HT120" s="2"/>
      <c r="HU120" s="2"/>
      <c r="HV120" s="2"/>
      <c r="HW120" s="2"/>
      <c r="HX120" s="2"/>
      <c r="HY120" s="2"/>
      <c r="HZ120" s="2"/>
      <c r="IA120" s="2"/>
      <c r="IB120" s="2"/>
      <c r="IC120" s="2"/>
      <c r="ID120" s="2"/>
      <c r="IE120" s="2"/>
      <c r="IF120" s="2"/>
      <c r="IG120" s="2"/>
      <c r="IH120" s="2"/>
      <c r="II120" s="2"/>
      <c r="IJ120" s="2"/>
      <c r="IK120" s="2"/>
      <c r="IL120" s="2"/>
      <c r="IM120" s="2"/>
      <c r="IN120" s="2"/>
      <c r="IO120" s="2"/>
      <c r="IP120" s="2"/>
      <c r="IQ120" s="2"/>
      <c r="IR120" s="2"/>
      <c r="IS120" s="2"/>
      <c r="IT120" s="2"/>
      <c r="IU120" s="2"/>
      <c r="IV120" s="2"/>
    </row>
    <row r="121" customFormat="false" ht="15.75" hidden="false" customHeight="false" outlineLevel="0" collapsed="false">
      <c r="A121" s="2" t="s">
        <v>735</v>
      </c>
      <c r="B121" s="2" t="s">
        <v>736</v>
      </c>
      <c r="C121" s="2" t="s">
        <v>737</v>
      </c>
      <c r="D121" s="2" t="s">
        <v>542</v>
      </c>
      <c r="E121" s="2" t="s">
        <v>21</v>
      </c>
      <c r="F121" s="2" t="s">
        <v>738</v>
      </c>
      <c r="G121" s="2" t="s">
        <v>739</v>
      </c>
      <c r="H121" s="2" t="s">
        <v>740</v>
      </c>
      <c r="I121" s="2" t="s">
        <v>741</v>
      </c>
      <c r="J121" s="2" t="s">
        <v>742</v>
      </c>
      <c r="K121" s="2" t="s">
        <v>21</v>
      </c>
      <c r="L121" s="2" t="n">
        <v>-6.39005301024175</v>
      </c>
      <c r="M121" s="2" t="n">
        <v>-5.63423494986244</v>
      </c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  <c r="GY121" s="2"/>
      <c r="GZ121" s="2"/>
      <c r="HA121" s="2"/>
      <c r="HB121" s="2"/>
      <c r="HC121" s="2"/>
      <c r="HD121" s="2"/>
      <c r="HE121" s="2"/>
      <c r="HF121" s="2"/>
      <c r="HG121" s="2"/>
      <c r="HH121" s="2"/>
      <c r="HI121" s="2"/>
      <c r="HJ121" s="2"/>
      <c r="HK121" s="2"/>
      <c r="HL121" s="2"/>
      <c r="HM121" s="2"/>
      <c r="HN121" s="2"/>
      <c r="HO121" s="2"/>
      <c r="HP121" s="2"/>
      <c r="HQ121" s="2"/>
      <c r="HR121" s="2"/>
      <c r="HS121" s="2"/>
      <c r="HT121" s="2"/>
      <c r="HU121" s="2"/>
      <c r="HV121" s="2"/>
      <c r="HW121" s="2"/>
      <c r="HX121" s="2"/>
      <c r="HY121" s="2"/>
      <c r="HZ121" s="2"/>
      <c r="IA121" s="2"/>
      <c r="IB121" s="2"/>
      <c r="IC121" s="2"/>
      <c r="ID121" s="2"/>
      <c r="IE121" s="2"/>
      <c r="IF121" s="2"/>
      <c r="IG121" s="2"/>
      <c r="IH121" s="2"/>
      <c r="II121" s="2"/>
      <c r="IJ121" s="2"/>
      <c r="IK121" s="2"/>
      <c r="IL121" s="2"/>
      <c r="IM121" s="2"/>
      <c r="IN121" s="2"/>
      <c r="IO121" s="2"/>
      <c r="IP121" s="2"/>
      <c r="IQ121" s="2"/>
      <c r="IR121" s="2"/>
      <c r="IS121" s="2"/>
      <c r="IT121" s="2"/>
      <c r="IU121" s="2"/>
      <c r="IV121" s="2"/>
    </row>
  </sheetData>
  <mergeCells count="4">
    <mergeCell ref="B4:J4"/>
    <mergeCell ref="K4:M4"/>
    <mergeCell ref="B19:J19"/>
    <mergeCell ref="K19:M19"/>
  </mergeCells>
  <conditionalFormatting sqref="A21:A121">
    <cfRule type="expression" priority="2" aboveAverage="0" equalAverage="0" bottom="0" percent="0" rank="0" text="" dxfId="0">
      <formula>AND(COUNTIF($A$21:$A$121,A21)&gt;1,NOT(ISBLANK(A21)))</formula>
    </cfRule>
    <cfRule type="expression" priority="3" aboveAverage="0" equalAverage="0" bottom="0" percent="0" rank="0" text="" dxfId="1">
      <formula>AND(COUNTIF($A$21:$A$121,A21)&gt;1,NOT(ISBLANK(A2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1T13:28:05Z</dcterms:created>
  <dc:creator>Angela Pelusi</dc:creator>
  <dc:description/>
  <dc:language>en-US</dc:language>
  <cp:lastModifiedBy>Angela Pelusi</cp:lastModifiedBy>
  <dcterms:modified xsi:type="dcterms:W3CDTF">2022-11-06T08:12:16Z</dcterms:modified>
  <cp:revision>0</cp:revision>
  <dc:subject/>
  <dc:title/>
</cp:coreProperties>
</file>